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600" yWindow="615" windowWidth="11955" windowHeight="7425"/>
  </bookViews>
  <sheets>
    <sheet name="Sheet1" sheetId="1" r:id="rId1"/>
  </sheets>
  <calcPr calcId="125725" calcMode="manual" calcCompleted="0" calcOnSave="0"/>
</workbook>
</file>

<file path=xl/calcChain.xml><?xml version="1.0" encoding="utf-8"?>
<calcChain xmlns="http://schemas.openxmlformats.org/spreadsheetml/2006/main">
  <c r="D59" i="1"/>
  <c r="C59"/>
  <c r="B59"/>
  <c r="D58"/>
  <c r="C58"/>
  <c r="B58"/>
  <c r="D57"/>
  <c r="C57"/>
  <c r="B57"/>
  <c r="D56"/>
  <c r="C56"/>
  <c r="B56"/>
  <c r="D55"/>
  <c r="C55"/>
  <c r="B55"/>
  <c r="D54"/>
  <c r="C54"/>
  <c r="B54"/>
  <c r="D53"/>
  <c r="C53"/>
  <c r="B53"/>
  <c r="D52"/>
  <c r="C52"/>
  <c r="B52"/>
  <c r="D51"/>
  <c r="C51"/>
  <c r="B51"/>
  <c r="D50"/>
  <c r="C50"/>
  <c r="B50"/>
  <c r="D49"/>
  <c r="C49"/>
  <c r="B49"/>
  <c r="D48"/>
  <c r="C48"/>
  <c r="B48"/>
  <c r="D47"/>
  <c r="C47"/>
  <c r="B47"/>
  <c r="D46"/>
  <c r="C46"/>
  <c r="B46"/>
  <c r="D45"/>
  <c r="C45"/>
  <c r="B45"/>
  <c r="D44"/>
  <c r="C44"/>
  <c r="B44"/>
  <c r="D43"/>
  <c r="C43"/>
  <c r="B43"/>
  <c r="D42"/>
  <c r="C42"/>
  <c r="B42"/>
  <c r="D41"/>
  <c r="C41"/>
  <c r="B41"/>
  <c r="D40"/>
  <c r="C40"/>
  <c r="B40"/>
  <c r="D39"/>
  <c r="C39"/>
  <c r="B39"/>
  <c r="D38"/>
  <c r="C38"/>
  <c r="B38"/>
  <c r="D37"/>
  <c r="C37"/>
  <c r="B37"/>
  <c r="D36"/>
  <c r="C36"/>
  <c r="B36"/>
  <c r="D35"/>
  <c r="C35"/>
  <c r="B35"/>
  <c r="D34"/>
  <c r="C34"/>
  <c r="B34"/>
</calcChain>
</file>

<file path=xl/sharedStrings.xml><?xml version="1.0" encoding="utf-8"?>
<sst xmlns="http://schemas.openxmlformats.org/spreadsheetml/2006/main" count="191" uniqueCount="108">
  <si>
    <t>Sequence_ID</t>
  </si>
  <si>
    <t>TAE11D</t>
  </si>
  <si>
    <t>TAE13D</t>
  </si>
  <si>
    <t>TAE21D</t>
  </si>
  <si>
    <t>TAE23D</t>
  </si>
  <si>
    <t>TAE31D</t>
  </si>
  <si>
    <t>TAE33D</t>
  </si>
  <si>
    <t>TAE41D</t>
  </si>
  <si>
    <t>TAE43D</t>
  </si>
  <si>
    <t>TAE51D</t>
  </si>
  <si>
    <t>TAE53D</t>
  </si>
  <si>
    <t>TAE61D</t>
  </si>
  <si>
    <t>TAE63D</t>
  </si>
  <si>
    <t>TBE11D</t>
  </si>
  <si>
    <t>TBE13D</t>
  </si>
  <si>
    <t>TBE21D</t>
  </si>
  <si>
    <t>TBE23D</t>
  </si>
  <si>
    <t>TBE31D</t>
  </si>
  <si>
    <t>TBE33D</t>
  </si>
  <si>
    <t>TBE41D</t>
  </si>
  <si>
    <t>TBE43D</t>
  </si>
  <si>
    <t>TBE51D</t>
  </si>
  <si>
    <t>TBE53D</t>
  </si>
  <si>
    <t>TBE61D</t>
  </si>
  <si>
    <t>TBE63D</t>
  </si>
  <si>
    <t>TBE71D</t>
  </si>
  <si>
    <t>TBE73D</t>
  </si>
  <si>
    <t>TBE81D</t>
  </si>
  <si>
    <t>TBE83D</t>
  </si>
  <si>
    <t>TBE91D</t>
  </si>
  <si>
    <t>TBE93D</t>
  </si>
  <si>
    <t>TBE101D</t>
  </si>
  <si>
    <t>TBE103D</t>
  </si>
  <si>
    <t>TBE111D</t>
  </si>
  <si>
    <t>TBE113D</t>
  </si>
  <si>
    <t>TBE121D</t>
  </si>
  <si>
    <t>TBE123D</t>
  </si>
  <si>
    <t>TBE131D</t>
  </si>
  <si>
    <t>TBE133D</t>
  </si>
  <si>
    <t>TBE141D</t>
  </si>
  <si>
    <t>TBE143D</t>
  </si>
  <si>
    <t>TBE151D</t>
  </si>
  <si>
    <t>TBE153D</t>
  </si>
  <si>
    <t>TBE161D</t>
  </si>
  <si>
    <t>TBE163D</t>
  </si>
  <si>
    <t>TCE11D</t>
  </si>
  <si>
    <t>TCE13D</t>
  </si>
  <si>
    <t>TCE21D</t>
  </si>
  <si>
    <t>TCE23D</t>
  </si>
  <si>
    <t>TCE31D</t>
  </si>
  <si>
    <t>TCE33D</t>
  </si>
  <si>
    <t>TCE41D</t>
  </si>
  <si>
    <t>TCE43D</t>
  </si>
  <si>
    <t xml:space="preserve">Q38890 </t>
  </si>
  <si>
    <t>D3JWK8</t>
  </si>
  <si>
    <t xml:space="preserve"> Q6DMM4</t>
  </si>
  <si>
    <t xml:space="preserve"> O04890 </t>
  </si>
  <si>
    <t>G0ZTA3</t>
  </si>
  <si>
    <t>Q6X680</t>
  </si>
  <si>
    <t xml:space="preserve">Q93WZ0 </t>
  </si>
  <si>
    <t xml:space="preserve">Q93WZ1 </t>
  </si>
  <si>
    <t xml:space="preserve">P22503 </t>
  </si>
  <si>
    <t xml:space="preserve">Q40763 </t>
  </si>
  <si>
    <t>Q9XIY8</t>
  </si>
  <si>
    <t xml:space="preserve"> Q6DMM3 </t>
  </si>
  <si>
    <t>P94114</t>
  </si>
  <si>
    <t xml:space="preserve"> Q42875</t>
  </si>
  <si>
    <t xml:space="preserve"> Q42871 </t>
  </si>
  <si>
    <t xml:space="preserve"> O82473</t>
  </si>
  <si>
    <t xml:space="preserve"> Q9CAC1</t>
  </si>
  <si>
    <t xml:space="preserve"> Q9SRX3</t>
  </si>
  <si>
    <t>Q9ZTL0</t>
  </si>
  <si>
    <t xml:space="preserve">Q41012 </t>
  </si>
  <si>
    <t xml:space="preserve"> O04972</t>
  </si>
  <si>
    <t>Q42872</t>
  </si>
  <si>
    <t xml:space="preserve">Q93WY9 </t>
  </si>
  <si>
    <t>Q5NAT0</t>
  </si>
  <si>
    <t xml:space="preserve"> Q9ZSP9</t>
  </si>
  <si>
    <t xml:space="preserve">Q8LJP6 </t>
  </si>
  <si>
    <t>E4TA</t>
  </si>
  <si>
    <t>E4TB</t>
  </si>
  <si>
    <t>E4TC</t>
  </si>
  <si>
    <t>Sequence</t>
  </si>
  <si>
    <t>Group12</t>
  </si>
  <si>
    <t>Group23</t>
  </si>
  <si>
    <t>Group13</t>
  </si>
  <si>
    <t>ABvBC</t>
  </si>
  <si>
    <t>β'</t>
  </si>
  <si>
    <t>β''</t>
  </si>
  <si>
    <r>
      <t>(</t>
    </r>
    <r>
      <rPr>
        <b/>
        <sz val="12"/>
        <color theme="1"/>
        <rFont val="Calibri"/>
        <family val="2"/>
      </rPr>
      <t>β</t>
    </r>
    <r>
      <rPr>
        <b/>
        <sz val="12"/>
        <color theme="1"/>
        <rFont val="Arial"/>
        <family val="2"/>
      </rPr>
      <t>'-</t>
    </r>
    <r>
      <rPr>
        <b/>
        <sz val="12"/>
        <color theme="1"/>
        <rFont val="Calibri"/>
        <family val="2"/>
      </rPr>
      <t>β</t>
    </r>
    <r>
      <rPr>
        <b/>
        <sz val="12"/>
        <color theme="1"/>
        <rFont val="Arial"/>
        <family val="2"/>
      </rPr>
      <t>'')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/(</t>
    </r>
    <r>
      <rPr>
        <b/>
        <sz val="12"/>
        <color theme="1"/>
        <rFont val="Calibri"/>
        <family val="2"/>
      </rPr>
      <t>β</t>
    </r>
    <r>
      <rPr>
        <b/>
        <sz val="12"/>
        <color theme="1"/>
        <rFont val="Arial"/>
        <family val="2"/>
      </rPr>
      <t>'')</t>
    </r>
    <r>
      <rPr>
        <b/>
        <vertAlign val="superscript"/>
        <sz val="12"/>
        <color theme="1"/>
        <rFont val="Arial"/>
        <family val="2"/>
      </rPr>
      <t>2</t>
    </r>
  </si>
  <si>
    <t>crit=7.529</t>
  </si>
  <si>
    <t>p=0.001</t>
  </si>
  <si>
    <t>BCvAC</t>
  </si>
  <si>
    <t>ABvAC</t>
  </si>
  <si>
    <r>
      <t>|HMM</t>
    </r>
    <r>
      <rPr>
        <b/>
        <vertAlign val="subscript"/>
        <sz val="12"/>
        <color theme="1"/>
        <rFont val="Arial"/>
        <family val="2"/>
      </rPr>
      <t>GH9A</t>
    </r>
    <r>
      <rPr>
        <b/>
        <sz val="12"/>
        <color theme="1"/>
        <rFont val="Arial"/>
        <family val="2"/>
      </rPr>
      <t>-HMM</t>
    </r>
    <r>
      <rPr>
        <b/>
        <vertAlign val="subscript"/>
        <sz val="12"/>
        <color theme="1"/>
        <rFont val="Arial"/>
        <family val="2"/>
      </rPr>
      <t>GH9B</t>
    </r>
    <r>
      <rPr>
        <b/>
        <sz val="12"/>
        <color theme="1"/>
        <rFont val="Arial"/>
        <family val="2"/>
      </rPr>
      <t>|</t>
    </r>
  </si>
  <si>
    <r>
      <t>|HMM</t>
    </r>
    <r>
      <rPr>
        <b/>
        <vertAlign val="subscript"/>
        <sz val="12"/>
        <color theme="1"/>
        <rFont val="Arial"/>
        <family val="2"/>
      </rPr>
      <t>GH9B</t>
    </r>
    <r>
      <rPr>
        <b/>
        <sz val="12"/>
        <color theme="1"/>
        <rFont val="Arial"/>
        <family val="2"/>
      </rPr>
      <t>-HMM</t>
    </r>
    <r>
      <rPr>
        <b/>
        <vertAlign val="subscript"/>
        <sz val="12"/>
        <color theme="1"/>
        <rFont val="Arial"/>
        <family val="2"/>
      </rPr>
      <t>GH9C</t>
    </r>
    <r>
      <rPr>
        <b/>
        <sz val="12"/>
        <color theme="1"/>
        <rFont val="Arial"/>
        <family val="2"/>
      </rPr>
      <t>|</t>
    </r>
  </si>
  <si>
    <r>
      <t>|HMM</t>
    </r>
    <r>
      <rPr>
        <b/>
        <vertAlign val="subscript"/>
        <sz val="12"/>
        <color theme="1"/>
        <rFont val="Arial"/>
        <family val="2"/>
      </rPr>
      <t>GH9A</t>
    </r>
    <r>
      <rPr>
        <b/>
        <sz val="12"/>
        <color theme="1"/>
        <rFont val="Arial"/>
        <family val="2"/>
      </rPr>
      <t>-HMM</t>
    </r>
    <r>
      <rPr>
        <b/>
        <vertAlign val="subscript"/>
        <sz val="12"/>
        <color theme="1"/>
        <rFont val="Arial"/>
        <family val="2"/>
      </rPr>
      <t>GH9C</t>
    </r>
    <r>
      <rPr>
        <b/>
        <sz val="12"/>
        <color theme="1"/>
        <rFont val="Arial"/>
        <family val="2"/>
      </rPr>
      <t>|</t>
    </r>
  </si>
  <si>
    <t>MAX</t>
  </si>
  <si>
    <t>MIN</t>
  </si>
  <si>
    <t>MEAN</t>
  </si>
  <si>
    <t>MEDIAN</t>
  </si>
  <si>
    <t>β-value</t>
  </si>
  <si>
    <t>Cluster mean</t>
  </si>
  <si>
    <t>ANN prediction</t>
  </si>
  <si>
    <r>
      <t xml:space="preserve">Table S2A: </t>
    </r>
    <r>
      <rPr>
        <b/>
        <i/>
        <sz val="12"/>
        <color theme="1"/>
        <rFont val="Arial"/>
        <family val="2"/>
      </rPr>
      <t>in-silico</t>
    </r>
    <r>
      <rPr>
        <b/>
        <sz val="12"/>
        <color theme="1"/>
        <rFont val="Arial"/>
        <family val="2"/>
      </rPr>
      <t xml:space="preserve"> analysis  (HMM</t>
    </r>
    <r>
      <rPr>
        <b/>
        <vertAlign val="subscript"/>
        <sz val="12"/>
        <color theme="1"/>
        <rFont val="Arial"/>
        <family val="2"/>
      </rPr>
      <t>GH9ABCI = 52</t>
    </r>
    <r>
      <rPr>
        <b/>
        <sz val="12"/>
        <color theme="1"/>
        <rFont val="Arial"/>
        <family val="2"/>
      </rPr>
      <t>) of dataset GH9X</t>
    </r>
    <r>
      <rPr>
        <b/>
        <vertAlign val="subscript"/>
        <sz val="12"/>
        <color theme="1"/>
        <rFont val="Arial"/>
        <family val="2"/>
      </rPr>
      <t>1</t>
    </r>
  </si>
  <si>
    <r>
      <t xml:space="preserve">Table S2B: Average </t>
    </r>
    <r>
      <rPr>
        <b/>
        <i/>
        <sz val="12"/>
        <color theme="1"/>
        <rFont val="Arial"/>
        <family val="2"/>
      </rPr>
      <t>in silico</t>
    </r>
    <r>
      <rPr>
        <b/>
        <sz val="12"/>
        <color theme="1"/>
        <rFont val="Arial"/>
        <family val="2"/>
      </rPr>
      <t xml:space="preserve"> HMM data of selected profiles of sequences (GH9X</t>
    </r>
    <r>
      <rPr>
        <b/>
        <vertAlign val="sub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)</t>
    </r>
  </si>
  <si>
    <r>
      <t>Table S2C: Detailed computational analysis of dataset (GH9X</t>
    </r>
    <r>
      <rPr>
        <b/>
        <vertAlign val="sub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)</t>
    </r>
  </si>
  <si>
    <r>
      <t>Table S2D: Validation data and comparative analysis of ANN predictions on GH9X</t>
    </r>
    <r>
      <rPr>
        <b/>
        <vertAlign val="subscript"/>
        <sz val="12"/>
        <color theme="1"/>
        <rFont val="Arial"/>
        <family val="2"/>
      </rPr>
      <t xml:space="preserve">1A </t>
    </r>
    <r>
      <rPr>
        <b/>
        <sz val="12"/>
        <color theme="1"/>
        <rFont val="Arial"/>
        <family val="2"/>
      </rPr>
      <t>= 24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</font>
    <font>
      <b/>
      <vertAlign val="superscript"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/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/>
    <xf numFmtId="0" fontId="4" fillId="0" borderId="0" xfId="0" applyFont="1" applyFill="1" applyAlignment="1"/>
    <xf numFmtId="0" fontId="4" fillId="0" borderId="0" xfId="0" applyFont="1" applyAlignment="1"/>
    <xf numFmtId="0" fontId="1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Fill="1" applyAlignment="1"/>
    <xf numFmtId="11" fontId="4" fillId="0" borderId="0" xfId="0" applyNumberFormat="1" applyFont="1" applyFill="1" applyAlignment="1"/>
    <xf numFmtId="0" fontId="1" fillId="0" borderId="0" xfId="0" applyFont="1" applyAlignment="1">
      <alignment horizontal="left"/>
    </xf>
    <xf numFmtId="0" fontId="4" fillId="3" borderId="0" xfId="0" applyFont="1" applyFill="1" applyAlignment="1"/>
    <xf numFmtId="0" fontId="4" fillId="4" borderId="0" xfId="0" applyFont="1" applyFill="1" applyAlignment="1">
      <alignment horizontal="center"/>
    </xf>
    <xf numFmtId="0" fontId="4" fillId="4" borderId="0" xfId="0" applyFont="1" applyFill="1"/>
    <xf numFmtId="0" fontId="0" fillId="4" borderId="0" xfId="0" applyFill="1"/>
    <xf numFmtId="0" fontId="4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A176"/>
  <sheetViews>
    <sheetView tabSelected="1" workbookViewId="0">
      <selection activeCell="C95" sqref="C95"/>
    </sheetView>
  </sheetViews>
  <sheetFormatPr defaultRowHeight="15"/>
  <cols>
    <col min="4" max="4" width="10.7109375" customWidth="1"/>
  </cols>
  <sheetData>
    <row r="1" spans="1:53" s="22" customFormat="1" ht="18.75">
      <c r="A1" s="22" t="s">
        <v>104</v>
      </c>
    </row>
    <row r="2" spans="1:53" s="7" customFormat="1" ht="15.75"/>
    <row r="3" spans="1:53" ht="15.75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6" t="s">
        <v>12</v>
      </c>
      <c r="N3" s="6" t="s">
        <v>13</v>
      </c>
      <c r="O3" s="6" t="s">
        <v>14</v>
      </c>
      <c r="P3" s="6" t="s">
        <v>15</v>
      </c>
      <c r="Q3" s="6" t="s">
        <v>16</v>
      </c>
      <c r="R3" s="6" t="s">
        <v>17</v>
      </c>
      <c r="S3" s="6" t="s">
        <v>18</v>
      </c>
      <c r="T3" s="6" t="s">
        <v>19</v>
      </c>
      <c r="U3" s="6" t="s">
        <v>20</v>
      </c>
      <c r="V3" s="6" t="s">
        <v>21</v>
      </c>
      <c r="W3" s="6" t="s">
        <v>22</v>
      </c>
      <c r="X3" s="6" t="s">
        <v>23</v>
      </c>
      <c r="Y3" s="6" t="s">
        <v>24</v>
      </c>
      <c r="Z3" s="6" t="s">
        <v>25</v>
      </c>
      <c r="AA3" s="6" t="s">
        <v>26</v>
      </c>
      <c r="AB3" s="6" t="s">
        <v>27</v>
      </c>
      <c r="AC3" s="6" t="s">
        <v>28</v>
      </c>
      <c r="AD3" s="6" t="s">
        <v>29</v>
      </c>
      <c r="AE3" s="6" t="s">
        <v>30</v>
      </c>
      <c r="AF3" s="6" t="s">
        <v>31</v>
      </c>
      <c r="AG3" s="6" t="s">
        <v>32</v>
      </c>
      <c r="AH3" s="6" t="s">
        <v>33</v>
      </c>
      <c r="AI3" s="6" t="s">
        <v>34</v>
      </c>
      <c r="AJ3" s="6" t="s">
        <v>35</v>
      </c>
      <c r="AK3" s="6" t="s">
        <v>36</v>
      </c>
      <c r="AL3" s="6" t="s">
        <v>37</v>
      </c>
      <c r="AM3" s="6" t="s">
        <v>38</v>
      </c>
      <c r="AN3" s="6" t="s">
        <v>39</v>
      </c>
      <c r="AO3" s="6" t="s">
        <v>40</v>
      </c>
      <c r="AP3" s="6" t="s">
        <v>41</v>
      </c>
      <c r="AQ3" s="6" t="s">
        <v>42</v>
      </c>
      <c r="AR3" s="6" t="s">
        <v>43</v>
      </c>
      <c r="AS3" s="6" t="s">
        <v>44</v>
      </c>
      <c r="AT3" s="6" t="s">
        <v>45</v>
      </c>
      <c r="AU3" s="6" t="s">
        <v>46</v>
      </c>
      <c r="AV3" s="6" t="s">
        <v>47</v>
      </c>
      <c r="AW3" s="6" t="s">
        <v>48</v>
      </c>
      <c r="AX3" s="6" t="s">
        <v>49</v>
      </c>
      <c r="AY3" s="6" t="s">
        <v>50</v>
      </c>
      <c r="AZ3" s="6" t="s">
        <v>51</v>
      </c>
      <c r="BA3" s="6" t="s">
        <v>52</v>
      </c>
    </row>
    <row r="4" spans="1:53" ht="15.75">
      <c r="A4" s="2" t="s">
        <v>53</v>
      </c>
      <c r="B4" s="1">
        <v>1378.6</v>
      </c>
      <c r="C4" s="1">
        <v>1099.3</v>
      </c>
      <c r="D4" s="1">
        <v>1381</v>
      </c>
      <c r="E4" s="1">
        <v>1049.9000000000001</v>
      </c>
      <c r="F4" s="1">
        <v>1385.5</v>
      </c>
      <c r="G4" s="1">
        <v>1027.3</v>
      </c>
      <c r="H4" s="1">
        <v>1375.1</v>
      </c>
      <c r="I4" s="1">
        <v>1065.2</v>
      </c>
      <c r="J4" s="1">
        <v>1376.1</v>
      </c>
      <c r="K4" s="1">
        <v>1020.2</v>
      </c>
      <c r="L4" s="3">
        <v>1293</v>
      </c>
      <c r="M4" s="3">
        <v>1014.1</v>
      </c>
      <c r="N4" s="3">
        <v>442.8</v>
      </c>
      <c r="O4" s="3">
        <v>417.7</v>
      </c>
      <c r="P4" s="3">
        <v>440.7</v>
      </c>
      <c r="Q4" s="3">
        <v>419.7</v>
      </c>
      <c r="R4" s="3">
        <v>439.5</v>
      </c>
      <c r="S4" s="3">
        <v>417</v>
      </c>
      <c r="T4" s="3">
        <v>445.7</v>
      </c>
      <c r="U4" s="3">
        <v>421.4</v>
      </c>
      <c r="V4" s="3">
        <v>444.8</v>
      </c>
      <c r="W4" s="3">
        <v>419.5</v>
      </c>
      <c r="X4" s="3">
        <v>441</v>
      </c>
      <c r="Y4" s="3">
        <v>415.2</v>
      </c>
      <c r="Z4" s="3">
        <v>441.3</v>
      </c>
      <c r="AA4" s="3">
        <v>418.2</v>
      </c>
      <c r="AB4" s="3">
        <v>445.3</v>
      </c>
      <c r="AC4" s="3">
        <v>419.3</v>
      </c>
      <c r="AD4" s="3">
        <v>441.4</v>
      </c>
      <c r="AE4" s="3">
        <v>418</v>
      </c>
      <c r="AF4" s="3">
        <v>445.7</v>
      </c>
      <c r="AG4" s="3">
        <v>418.6</v>
      </c>
      <c r="AH4" s="3">
        <v>441.8</v>
      </c>
      <c r="AI4" s="3">
        <v>418.4</v>
      </c>
      <c r="AJ4" s="3">
        <v>437.5</v>
      </c>
      <c r="AK4" s="3">
        <v>414.2</v>
      </c>
      <c r="AL4" s="3">
        <v>444.1</v>
      </c>
      <c r="AM4" s="3">
        <v>420</v>
      </c>
      <c r="AN4" s="3">
        <v>442</v>
      </c>
      <c r="AO4" s="3">
        <v>420.1</v>
      </c>
      <c r="AP4" s="3">
        <v>440.1</v>
      </c>
      <c r="AQ4" s="3">
        <v>416.3</v>
      </c>
      <c r="AR4" s="3">
        <v>445.2</v>
      </c>
      <c r="AS4" s="3">
        <v>419.3</v>
      </c>
      <c r="AT4" s="3">
        <v>400.1</v>
      </c>
      <c r="AU4" s="3">
        <v>388.2</v>
      </c>
      <c r="AV4" s="3">
        <v>383</v>
      </c>
      <c r="AW4" s="3">
        <v>374.2</v>
      </c>
      <c r="AX4" s="3">
        <v>400.8</v>
      </c>
      <c r="AY4" s="3">
        <v>386.9</v>
      </c>
      <c r="AZ4" s="3">
        <v>391.8</v>
      </c>
      <c r="BA4" s="3">
        <v>386.4</v>
      </c>
    </row>
    <row r="5" spans="1:53" ht="15.75">
      <c r="A5" s="2" t="s">
        <v>54</v>
      </c>
      <c r="B5" s="1">
        <v>1418</v>
      </c>
      <c r="C5" s="1">
        <v>1133.3</v>
      </c>
      <c r="D5" s="1">
        <v>1429.3</v>
      </c>
      <c r="E5" s="1">
        <v>1090.4000000000001</v>
      </c>
      <c r="F5" s="1">
        <v>1435.4</v>
      </c>
      <c r="G5" s="1">
        <v>1070.7</v>
      </c>
      <c r="H5" s="1">
        <v>1400.6</v>
      </c>
      <c r="I5" s="1">
        <v>1088.5999999999999</v>
      </c>
      <c r="J5" s="3">
        <v>1394.7</v>
      </c>
      <c r="K5" s="3">
        <v>1042.3</v>
      </c>
      <c r="L5" s="1">
        <v>1430.9</v>
      </c>
      <c r="M5" s="1">
        <v>1140.8</v>
      </c>
      <c r="N5" s="3">
        <v>440.8</v>
      </c>
      <c r="O5" s="3">
        <v>416.4</v>
      </c>
      <c r="P5" s="3">
        <v>440</v>
      </c>
      <c r="Q5" s="3">
        <v>418.7</v>
      </c>
      <c r="R5" s="3">
        <v>439.7</v>
      </c>
      <c r="S5" s="3">
        <v>416.8</v>
      </c>
      <c r="T5" s="3">
        <v>444.6</v>
      </c>
      <c r="U5" s="3">
        <v>419.3</v>
      </c>
      <c r="V5" s="3">
        <v>443.9</v>
      </c>
      <c r="W5" s="3">
        <v>417.7</v>
      </c>
      <c r="X5" s="3">
        <v>439.8</v>
      </c>
      <c r="Y5" s="3">
        <v>413.9</v>
      </c>
      <c r="Z5" s="3">
        <v>440</v>
      </c>
      <c r="AA5" s="3">
        <v>416.7</v>
      </c>
      <c r="AB5" s="3">
        <v>445</v>
      </c>
      <c r="AC5" s="3">
        <v>418.1</v>
      </c>
      <c r="AD5" s="3">
        <v>441.4</v>
      </c>
      <c r="AE5" s="3">
        <v>418.2</v>
      </c>
      <c r="AF5" s="3">
        <v>445.7</v>
      </c>
      <c r="AG5" s="3">
        <v>417.8</v>
      </c>
      <c r="AH5" s="3">
        <v>439.7</v>
      </c>
      <c r="AI5" s="3">
        <v>415.8</v>
      </c>
      <c r="AJ5" s="3">
        <v>434.9</v>
      </c>
      <c r="AK5" s="3">
        <v>412.6</v>
      </c>
      <c r="AL5" s="3">
        <v>444.2</v>
      </c>
      <c r="AM5" s="3">
        <v>419</v>
      </c>
      <c r="AN5" s="3">
        <v>441.6</v>
      </c>
      <c r="AO5" s="3">
        <v>418.2</v>
      </c>
      <c r="AP5" s="3">
        <v>439.9</v>
      </c>
      <c r="AQ5" s="3">
        <v>415.7</v>
      </c>
      <c r="AR5" s="3">
        <v>444.7</v>
      </c>
      <c r="AS5" s="3">
        <v>417.3</v>
      </c>
      <c r="AT5" s="3">
        <v>390.4</v>
      </c>
      <c r="AU5" s="3">
        <v>377</v>
      </c>
      <c r="AV5" s="3">
        <v>374.4</v>
      </c>
      <c r="AW5" s="3">
        <v>364.5</v>
      </c>
      <c r="AX5" s="3">
        <v>391.2</v>
      </c>
      <c r="AY5" s="3">
        <v>376.6</v>
      </c>
      <c r="AZ5" s="3">
        <v>383.8</v>
      </c>
      <c r="BA5" s="3">
        <v>378.3</v>
      </c>
    </row>
    <row r="6" spans="1:53" ht="15.75">
      <c r="A6" s="2" t="s">
        <v>55</v>
      </c>
      <c r="B6" s="1">
        <v>1421.8</v>
      </c>
      <c r="C6" s="1">
        <v>1138.4000000000001</v>
      </c>
      <c r="D6" s="1">
        <v>1435</v>
      </c>
      <c r="E6" s="1">
        <v>1097</v>
      </c>
      <c r="F6" s="1">
        <v>1440</v>
      </c>
      <c r="G6" s="1">
        <v>1075.7</v>
      </c>
      <c r="H6" s="3">
        <v>1400.8</v>
      </c>
      <c r="I6" s="3">
        <v>1090.5</v>
      </c>
      <c r="J6" s="1">
        <v>1405.6</v>
      </c>
      <c r="K6" s="1">
        <v>1053.2</v>
      </c>
      <c r="L6" s="1">
        <v>1435.2</v>
      </c>
      <c r="M6" s="1">
        <v>1145.7</v>
      </c>
      <c r="N6" s="3">
        <v>450.2</v>
      </c>
      <c r="O6" s="3">
        <v>425.9</v>
      </c>
      <c r="P6" s="3">
        <v>449.4</v>
      </c>
      <c r="Q6" s="3">
        <v>428.1</v>
      </c>
      <c r="R6" s="3">
        <v>449</v>
      </c>
      <c r="S6" s="3">
        <v>426</v>
      </c>
      <c r="T6" s="3">
        <v>454</v>
      </c>
      <c r="U6" s="3">
        <v>428.7</v>
      </c>
      <c r="V6" s="3">
        <v>453.3</v>
      </c>
      <c r="W6" s="3">
        <v>427</v>
      </c>
      <c r="X6" s="3">
        <v>448.9</v>
      </c>
      <c r="Y6" s="3">
        <v>423.1</v>
      </c>
      <c r="Z6" s="3">
        <v>449.5</v>
      </c>
      <c r="AA6" s="3">
        <v>426</v>
      </c>
      <c r="AB6" s="3">
        <v>454.4</v>
      </c>
      <c r="AC6" s="3">
        <v>427.6</v>
      </c>
      <c r="AD6" s="3">
        <v>450.7</v>
      </c>
      <c r="AE6" s="3">
        <v>427.5</v>
      </c>
      <c r="AF6" s="3">
        <v>455.2</v>
      </c>
      <c r="AG6" s="3">
        <v>427</v>
      </c>
      <c r="AH6" s="3">
        <v>449</v>
      </c>
      <c r="AI6" s="3">
        <v>425</v>
      </c>
      <c r="AJ6" s="3">
        <v>443.7</v>
      </c>
      <c r="AK6" s="3">
        <v>421.2</v>
      </c>
      <c r="AL6" s="3">
        <v>453.2</v>
      </c>
      <c r="AM6" s="3">
        <v>428.1</v>
      </c>
      <c r="AN6" s="3">
        <v>450.9</v>
      </c>
      <c r="AO6" s="3">
        <v>427.6</v>
      </c>
      <c r="AP6" s="3">
        <v>449.1</v>
      </c>
      <c r="AQ6" s="3">
        <v>424.9</v>
      </c>
      <c r="AR6" s="3">
        <v>454.1</v>
      </c>
      <c r="AS6" s="3">
        <v>426.7</v>
      </c>
      <c r="AT6" s="3">
        <v>397.7</v>
      </c>
      <c r="AU6" s="3">
        <v>384.2</v>
      </c>
      <c r="AV6" s="3">
        <v>380.7</v>
      </c>
      <c r="AW6" s="3">
        <v>370</v>
      </c>
      <c r="AX6" s="3">
        <v>398.6</v>
      </c>
      <c r="AY6" s="3">
        <v>383.1</v>
      </c>
      <c r="AZ6" s="3">
        <v>391</v>
      </c>
      <c r="BA6" s="3">
        <v>384.8</v>
      </c>
    </row>
    <row r="7" spans="1:53" ht="15.75">
      <c r="A7" s="2" t="s">
        <v>56</v>
      </c>
      <c r="B7" s="1">
        <v>1397.8</v>
      </c>
      <c r="C7" s="1">
        <v>1112.5</v>
      </c>
      <c r="D7" s="3">
        <v>1347.8</v>
      </c>
      <c r="E7" s="3">
        <v>1031.5999999999999</v>
      </c>
      <c r="F7" s="1">
        <v>1404.8</v>
      </c>
      <c r="G7" s="1">
        <v>1057.0999999999999</v>
      </c>
      <c r="H7" s="1">
        <v>1397.6</v>
      </c>
      <c r="I7" s="1">
        <v>1084.9000000000001</v>
      </c>
      <c r="J7" s="1">
        <v>1397.5</v>
      </c>
      <c r="K7" s="1">
        <v>1040.7</v>
      </c>
      <c r="L7" s="1">
        <v>1402.7</v>
      </c>
      <c r="M7" s="1">
        <v>1129.0999999999999</v>
      </c>
      <c r="N7" s="3">
        <v>443.7</v>
      </c>
      <c r="O7" s="3">
        <v>419.4</v>
      </c>
      <c r="P7" s="3">
        <v>442.4</v>
      </c>
      <c r="Q7" s="3">
        <v>422</v>
      </c>
      <c r="R7" s="3">
        <v>442.3</v>
      </c>
      <c r="S7" s="3">
        <v>420.4</v>
      </c>
      <c r="T7" s="3">
        <v>446.8</v>
      </c>
      <c r="U7" s="3">
        <v>422</v>
      </c>
      <c r="V7" s="3">
        <v>444.6</v>
      </c>
      <c r="W7" s="3">
        <v>419.6</v>
      </c>
      <c r="X7" s="3">
        <v>442.5</v>
      </c>
      <c r="Y7" s="3">
        <v>417.1</v>
      </c>
      <c r="Z7" s="3">
        <v>442.2</v>
      </c>
      <c r="AA7" s="3">
        <v>419.8</v>
      </c>
      <c r="AB7" s="3">
        <v>446.5</v>
      </c>
      <c r="AC7" s="3">
        <v>421.1</v>
      </c>
      <c r="AD7" s="3">
        <v>444</v>
      </c>
      <c r="AE7" s="3">
        <v>421.1</v>
      </c>
      <c r="AF7" s="3">
        <v>446.8</v>
      </c>
      <c r="AG7" s="3">
        <v>420</v>
      </c>
      <c r="AH7" s="3">
        <v>442.3</v>
      </c>
      <c r="AI7" s="3">
        <v>419.1</v>
      </c>
      <c r="AJ7" s="3">
        <v>439.7</v>
      </c>
      <c r="AK7" s="3">
        <v>416.7</v>
      </c>
      <c r="AL7" s="3">
        <v>446.9</v>
      </c>
      <c r="AM7" s="3">
        <v>422.6</v>
      </c>
      <c r="AN7" s="3">
        <v>443</v>
      </c>
      <c r="AO7" s="3">
        <v>421</v>
      </c>
      <c r="AP7" s="3">
        <v>441.6</v>
      </c>
      <c r="AQ7" s="3">
        <v>417.9</v>
      </c>
      <c r="AR7" s="3">
        <v>446.9</v>
      </c>
      <c r="AS7" s="3">
        <v>420.6</v>
      </c>
      <c r="AT7" s="3">
        <v>398.5</v>
      </c>
      <c r="AU7" s="3">
        <v>387.6</v>
      </c>
      <c r="AV7" s="3">
        <v>387.7</v>
      </c>
      <c r="AW7" s="3">
        <v>379.9</v>
      </c>
      <c r="AX7" s="3">
        <v>399.3</v>
      </c>
      <c r="AY7" s="3">
        <v>389.5</v>
      </c>
      <c r="AZ7" s="3">
        <v>390</v>
      </c>
      <c r="BA7" s="3">
        <v>387</v>
      </c>
    </row>
    <row r="8" spans="1:53" ht="15.75">
      <c r="A8" s="2" t="s">
        <v>57</v>
      </c>
      <c r="B8" s="1">
        <v>1350.1</v>
      </c>
      <c r="C8" s="1">
        <v>1081.3</v>
      </c>
      <c r="D8" s="1">
        <v>1354</v>
      </c>
      <c r="E8" s="1">
        <v>1042.3</v>
      </c>
      <c r="F8" s="3">
        <v>1230.4000000000001</v>
      </c>
      <c r="G8" s="3">
        <v>937.9</v>
      </c>
      <c r="H8" s="1">
        <v>1349.9</v>
      </c>
      <c r="I8" s="1">
        <v>1054.2</v>
      </c>
      <c r="J8" s="1">
        <v>1350.4</v>
      </c>
      <c r="K8" s="1">
        <v>1014.3</v>
      </c>
      <c r="L8" s="1">
        <v>1358.1</v>
      </c>
      <c r="M8" s="1">
        <v>1090.9000000000001</v>
      </c>
      <c r="N8" s="3">
        <v>456.6</v>
      </c>
      <c r="O8" s="3">
        <v>431.3</v>
      </c>
      <c r="P8" s="3">
        <v>454.6</v>
      </c>
      <c r="Q8" s="3">
        <v>433.3</v>
      </c>
      <c r="R8" s="3">
        <v>455.2</v>
      </c>
      <c r="S8" s="3">
        <v>431.6</v>
      </c>
      <c r="T8" s="3">
        <v>459.8</v>
      </c>
      <c r="U8" s="3">
        <v>433.1</v>
      </c>
      <c r="V8" s="3">
        <v>458.5</v>
      </c>
      <c r="W8" s="3">
        <v>432.4</v>
      </c>
      <c r="X8" s="3">
        <v>453.5</v>
      </c>
      <c r="Y8" s="3">
        <v>429.1</v>
      </c>
      <c r="Z8" s="3">
        <v>454.9</v>
      </c>
      <c r="AA8" s="3">
        <v>430.7</v>
      </c>
      <c r="AB8" s="3">
        <v>458.7</v>
      </c>
      <c r="AC8" s="3">
        <v>431.7</v>
      </c>
      <c r="AD8" s="3">
        <v>456.5</v>
      </c>
      <c r="AE8" s="3">
        <v>432.7</v>
      </c>
      <c r="AF8" s="3">
        <v>458.8</v>
      </c>
      <c r="AG8" s="3">
        <v>431.9</v>
      </c>
      <c r="AH8" s="3">
        <v>455.4</v>
      </c>
      <c r="AI8" s="3">
        <v>429.6</v>
      </c>
      <c r="AJ8" s="3">
        <v>452.8</v>
      </c>
      <c r="AK8" s="3">
        <v>428.6</v>
      </c>
      <c r="AL8" s="3">
        <v>458.8</v>
      </c>
      <c r="AM8" s="3">
        <v>432.1</v>
      </c>
      <c r="AN8" s="3">
        <v>456.2</v>
      </c>
      <c r="AO8" s="3">
        <v>431.1</v>
      </c>
      <c r="AP8" s="3">
        <v>455.8</v>
      </c>
      <c r="AQ8" s="3">
        <v>429.4</v>
      </c>
      <c r="AR8" s="3">
        <v>459.4</v>
      </c>
      <c r="AS8" s="3">
        <v>431.3</v>
      </c>
      <c r="AT8" s="3">
        <v>409.8</v>
      </c>
      <c r="AU8" s="3">
        <v>394.1</v>
      </c>
      <c r="AV8" s="3">
        <v>392.1</v>
      </c>
      <c r="AW8" s="3">
        <v>378.5</v>
      </c>
      <c r="AX8" s="3">
        <v>409.6</v>
      </c>
      <c r="AY8" s="3">
        <v>394.5</v>
      </c>
      <c r="AZ8" s="3">
        <v>401</v>
      </c>
      <c r="BA8" s="3">
        <v>394.3</v>
      </c>
    </row>
    <row r="9" spans="1:53" ht="15.75">
      <c r="A9" s="2" t="s">
        <v>58</v>
      </c>
      <c r="B9" s="3">
        <v>1377.3</v>
      </c>
      <c r="C9" s="3">
        <v>1103.2</v>
      </c>
      <c r="D9" s="1">
        <v>1420</v>
      </c>
      <c r="E9" s="1">
        <v>1083.9000000000001</v>
      </c>
      <c r="F9" s="1">
        <v>1422.4</v>
      </c>
      <c r="G9" s="1">
        <v>1065.3</v>
      </c>
      <c r="H9" s="1">
        <v>1406.8</v>
      </c>
      <c r="I9" s="1">
        <v>1097.5999999999999</v>
      </c>
      <c r="J9" s="1">
        <v>1408.5</v>
      </c>
      <c r="K9" s="1">
        <v>1056.0999999999999</v>
      </c>
      <c r="L9" s="1">
        <v>1423.6</v>
      </c>
      <c r="M9" s="1">
        <v>1138.0999999999999</v>
      </c>
      <c r="N9" s="3">
        <v>455.7</v>
      </c>
      <c r="O9" s="3">
        <v>433.3</v>
      </c>
      <c r="P9" s="3">
        <v>454.2</v>
      </c>
      <c r="Q9" s="3">
        <v>435.4</v>
      </c>
      <c r="R9" s="3">
        <v>454.9</v>
      </c>
      <c r="S9" s="3">
        <v>434.1</v>
      </c>
      <c r="T9" s="3">
        <v>459.3</v>
      </c>
      <c r="U9" s="3">
        <v>436.1</v>
      </c>
      <c r="V9" s="3">
        <v>458.6</v>
      </c>
      <c r="W9" s="3">
        <v>434.7</v>
      </c>
      <c r="X9" s="3">
        <v>455.2</v>
      </c>
      <c r="Y9" s="3">
        <v>431.8</v>
      </c>
      <c r="Z9" s="3">
        <v>454.6</v>
      </c>
      <c r="AA9" s="3">
        <v>433.6</v>
      </c>
      <c r="AB9" s="3">
        <v>459.6</v>
      </c>
      <c r="AC9" s="3">
        <v>435</v>
      </c>
      <c r="AD9" s="3">
        <v>455.8</v>
      </c>
      <c r="AE9" s="3">
        <v>434.9</v>
      </c>
      <c r="AF9" s="3">
        <v>459.8</v>
      </c>
      <c r="AG9" s="3">
        <v>434.5</v>
      </c>
      <c r="AH9" s="3">
        <v>454.6</v>
      </c>
      <c r="AI9" s="3">
        <v>432.5</v>
      </c>
      <c r="AJ9" s="3">
        <v>450.6</v>
      </c>
      <c r="AK9" s="3">
        <v>429.1</v>
      </c>
      <c r="AL9" s="3">
        <v>458.6</v>
      </c>
      <c r="AM9" s="3">
        <v>435.9</v>
      </c>
      <c r="AN9" s="3">
        <v>455.9</v>
      </c>
      <c r="AO9" s="3">
        <v>434.9</v>
      </c>
      <c r="AP9" s="3">
        <v>454.3</v>
      </c>
      <c r="AQ9" s="3">
        <v>432.4</v>
      </c>
      <c r="AR9" s="3">
        <v>460.1</v>
      </c>
      <c r="AS9" s="3">
        <v>434.7</v>
      </c>
      <c r="AT9" s="3">
        <v>409.1</v>
      </c>
      <c r="AU9" s="3">
        <v>396.6</v>
      </c>
      <c r="AV9" s="3">
        <v>391</v>
      </c>
      <c r="AW9" s="3">
        <v>384.8</v>
      </c>
      <c r="AX9" s="3">
        <v>409.9</v>
      </c>
      <c r="AY9" s="3">
        <v>398.8</v>
      </c>
      <c r="AZ9" s="3">
        <v>401.1</v>
      </c>
      <c r="BA9" s="3">
        <v>398</v>
      </c>
    </row>
    <row r="10" spans="1:53" ht="15.75">
      <c r="A10" s="2" t="s">
        <v>59</v>
      </c>
      <c r="B10" s="3">
        <v>326</v>
      </c>
      <c r="C10" s="3">
        <v>338.6</v>
      </c>
      <c r="D10" s="3">
        <v>327.10000000000002</v>
      </c>
      <c r="E10" s="3">
        <v>336.1</v>
      </c>
      <c r="F10" s="3">
        <v>316.10000000000002</v>
      </c>
      <c r="G10" s="3">
        <v>333.6</v>
      </c>
      <c r="H10" s="3">
        <v>327.39999999999998</v>
      </c>
      <c r="I10" s="3">
        <v>347.5</v>
      </c>
      <c r="J10" s="3">
        <v>327.2</v>
      </c>
      <c r="K10" s="3">
        <v>345.4</v>
      </c>
      <c r="L10" s="3">
        <v>323.89999999999998</v>
      </c>
      <c r="M10" s="3">
        <v>337.5</v>
      </c>
      <c r="N10" s="1">
        <v>847.7</v>
      </c>
      <c r="O10" s="1">
        <v>759.4</v>
      </c>
      <c r="P10" s="1">
        <v>866.8</v>
      </c>
      <c r="Q10" s="1">
        <v>797.5</v>
      </c>
      <c r="R10" s="1">
        <v>869.9</v>
      </c>
      <c r="S10" s="1">
        <v>788.4</v>
      </c>
      <c r="T10" s="3">
        <v>840.1</v>
      </c>
      <c r="U10" s="3">
        <v>759.3</v>
      </c>
      <c r="V10" s="1">
        <v>872.2</v>
      </c>
      <c r="W10" s="1">
        <v>787.2</v>
      </c>
      <c r="X10" s="1">
        <v>873.8</v>
      </c>
      <c r="Y10" s="1">
        <v>791.9</v>
      </c>
      <c r="Z10" s="1">
        <v>867.7</v>
      </c>
      <c r="AA10" s="1">
        <v>781.1</v>
      </c>
      <c r="AB10" s="1">
        <v>870.6</v>
      </c>
      <c r="AC10" s="1">
        <v>778.4</v>
      </c>
      <c r="AD10" s="1">
        <v>865.1</v>
      </c>
      <c r="AE10" s="1">
        <v>787.3</v>
      </c>
      <c r="AF10" s="1">
        <v>872.6</v>
      </c>
      <c r="AG10" s="1">
        <v>783.6</v>
      </c>
      <c r="AH10" s="1">
        <v>867.3</v>
      </c>
      <c r="AI10" s="1">
        <v>776.1</v>
      </c>
      <c r="AJ10" s="1">
        <v>878.8</v>
      </c>
      <c r="AK10" s="1">
        <v>790.1</v>
      </c>
      <c r="AL10" s="1">
        <v>866.5</v>
      </c>
      <c r="AM10" s="1">
        <v>787</v>
      </c>
      <c r="AN10" s="1">
        <v>858</v>
      </c>
      <c r="AO10" s="1">
        <v>771.1</v>
      </c>
      <c r="AP10" s="1">
        <v>865.4</v>
      </c>
      <c r="AQ10" s="1">
        <v>776.8</v>
      </c>
      <c r="AR10" s="1">
        <v>862.2</v>
      </c>
      <c r="AS10" s="1">
        <v>768.8</v>
      </c>
      <c r="AT10" s="3">
        <v>555.79999999999995</v>
      </c>
      <c r="AU10" s="3">
        <v>531.1</v>
      </c>
      <c r="AV10" s="3">
        <v>533.20000000000005</v>
      </c>
      <c r="AW10" s="3">
        <v>512.9</v>
      </c>
      <c r="AX10" s="3">
        <v>547</v>
      </c>
      <c r="AY10" s="3">
        <v>519</v>
      </c>
      <c r="AZ10" s="3">
        <v>552.70000000000005</v>
      </c>
      <c r="BA10" s="3">
        <v>528.20000000000005</v>
      </c>
    </row>
    <row r="11" spans="1:53" ht="15.75">
      <c r="A11" s="2" t="s">
        <v>60</v>
      </c>
      <c r="B11" s="3">
        <v>363.1</v>
      </c>
      <c r="C11" s="3">
        <v>381.3</v>
      </c>
      <c r="D11" s="3">
        <v>362.9</v>
      </c>
      <c r="E11" s="3">
        <v>378.4</v>
      </c>
      <c r="F11" s="3">
        <v>350.4</v>
      </c>
      <c r="G11" s="3">
        <v>371.5</v>
      </c>
      <c r="H11" s="3">
        <v>363.6</v>
      </c>
      <c r="I11" s="3">
        <v>390.8</v>
      </c>
      <c r="J11" s="3">
        <v>363.8</v>
      </c>
      <c r="K11" s="3">
        <v>384.6</v>
      </c>
      <c r="L11" s="3">
        <v>359.5</v>
      </c>
      <c r="M11" s="3">
        <v>380.2</v>
      </c>
      <c r="N11" s="1">
        <v>852.8</v>
      </c>
      <c r="O11" s="1">
        <v>768.7</v>
      </c>
      <c r="P11" s="1">
        <v>836.9</v>
      </c>
      <c r="Q11" s="1">
        <v>756.5</v>
      </c>
      <c r="R11" s="1">
        <v>852.5</v>
      </c>
      <c r="S11" s="1">
        <v>762.1</v>
      </c>
      <c r="T11" s="1">
        <v>857.1</v>
      </c>
      <c r="U11" s="1">
        <v>776.5</v>
      </c>
      <c r="V11" s="3">
        <v>830.1</v>
      </c>
      <c r="W11" s="3">
        <v>743.1</v>
      </c>
      <c r="X11" s="1">
        <v>862.7</v>
      </c>
      <c r="Y11" s="1">
        <v>772.3</v>
      </c>
      <c r="Z11" s="1">
        <v>853.8</v>
      </c>
      <c r="AA11" s="1">
        <v>765.4</v>
      </c>
      <c r="AB11" s="1">
        <v>858.9</v>
      </c>
      <c r="AC11" s="1">
        <v>764.5</v>
      </c>
      <c r="AD11" s="1">
        <v>844.7</v>
      </c>
      <c r="AE11" s="1">
        <v>760.9</v>
      </c>
      <c r="AF11" s="1">
        <v>860.7</v>
      </c>
      <c r="AG11" s="1">
        <v>770.9</v>
      </c>
      <c r="AH11" s="1">
        <v>861.8</v>
      </c>
      <c r="AI11" s="1">
        <v>770.6</v>
      </c>
      <c r="AJ11" s="1">
        <v>866</v>
      </c>
      <c r="AK11" s="1">
        <v>768.4</v>
      </c>
      <c r="AL11" s="1">
        <v>853.6</v>
      </c>
      <c r="AM11" s="1">
        <v>779.3</v>
      </c>
      <c r="AN11" s="1">
        <v>856.8</v>
      </c>
      <c r="AO11" s="1">
        <v>766.2</v>
      </c>
      <c r="AP11" s="1">
        <v>857.3</v>
      </c>
      <c r="AQ11" s="1">
        <v>768.3</v>
      </c>
      <c r="AR11" s="1">
        <v>862.1</v>
      </c>
      <c r="AS11" s="1">
        <v>763.3</v>
      </c>
      <c r="AT11" s="3">
        <v>533.5</v>
      </c>
      <c r="AU11" s="3">
        <v>505.8</v>
      </c>
      <c r="AV11" s="3">
        <v>520.20000000000005</v>
      </c>
      <c r="AW11" s="3">
        <v>494.5</v>
      </c>
      <c r="AX11" s="3">
        <v>529.1</v>
      </c>
      <c r="AY11" s="3">
        <v>495.3</v>
      </c>
      <c r="AZ11" s="3">
        <v>526.4</v>
      </c>
      <c r="BA11" s="3">
        <v>500.4</v>
      </c>
    </row>
    <row r="12" spans="1:53" ht="15.75">
      <c r="A12" s="2" t="s">
        <v>61</v>
      </c>
      <c r="B12" s="3">
        <v>371.2</v>
      </c>
      <c r="C12" s="3">
        <v>384.6</v>
      </c>
      <c r="D12" s="3">
        <v>369.3</v>
      </c>
      <c r="E12" s="3">
        <v>374.8</v>
      </c>
      <c r="F12" s="3">
        <v>358.4</v>
      </c>
      <c r="G12" s="3">
        <v>372.2</v>
      </c>
      <c r="H12" s="3">
        <v>370.1</v>
      </c>
      <c r="I12" s="3">
        <v>394.3</v>
      </c>
      <c r="J12" s="3">
        <v>370.3</v>
      </c>
      <c r="K12" s="3">
        <v>382</v>
      </c>
      <c r="L12" s="3">
        <v>365.3</v>
      </c>
      <c r="M12" s="3">
        <v>384.8</v>
      </c>
      <c r="N12" s="1">
        <v>802.9</v>
      </c>
      <c r="O12" s="1">
        <v>714.2</v>
      </c>
      <c r="P12" s="1">
        <v>799.9</v>
      </c>
      <c r="Q12" s="1">
        <v>726.5</v>
      </c>
      <c r="R12" s="1">
        <v>796.6</v>
      </c>
      <c r="S12" s="1">
        <v>715.6</v>
      </c>
      <c r="T12" s="1">
        <v>805</v>
      </c>
      <c r="U12" s="1">
        <v>720.5</v>
      </c>
      <c r="V12" s="1">
        <v>798.5</v>
      </c>
      <c r="W12" s="1">
        <v>716.6</v>
      </c>
      <c r="X12" s="3">
        <v>730.7</v>
      </c>
      <c r="Y12" s="3">
        <v>664.6</v>
      </c>
      <c r="Z12" s="1">
        <v>801</v>
      </c>
      <c r="AA12" s="1">
        <v>712.9</v>
      </c>
      <c r="AB12" s="1">
        <v>798.9</v>
      </c>
      <c r="AC12" s="1">
        <v>716</v>
      </c>
      <c r="AD12" s="1">
        <v>804.5</v>
      </c>
      <c r="AE12" s="1">
        <v>716.9</v>
      </c>
      <c r="AF12" s="1">
        <v>800.6</v>
      </c>
      <c r="AG12" s="1">
        <v>719.1</v>
      </c>
      <c r="AH12" s="1">
        <v>800.1</v>
      </c>
      <c r="AI12" s="1">
        <v>717.6</v>
      </c>
      <c r="AJ12" s="1">
        <v>778.3</v>
      </c>
      <c r="AK12" s="1">
        <v>705.8</v>
      </c>
      <c r="AL12" s="1">
        <v>802.5</v>
      </c>
      <c r="AM12" s="1">
        <v>723.2</v>
      </c>
      <c r="AN12" s="1">
        <v>797.3</v>
      </c>
      <c r="AO12" s="1">
        <v>718.6</v>
      </c>
      <c r="AP12" s="1">
        <v>796.8</v>
      </c>
      <c r="AQ12" s="1">
        <v>717.1</v>
      </c>
      <c r="AR12" s="1">
        <v>802</v>
      </c>
      <c r="AS12" s="1">
        <v>715.5</v>
      </c>
      <c r="AT12" s="3">
        <v>519.4</v>
      </c>
      <c r="AU12" s="3">
        <v>488.6</v>
      </c>
      <c r="AV12" s="3">
        <v>497.4</v>
      </c>
      <c r="AW12" s="3">
        <v>464.1</v>
      </c>
      <c r="AX12" s="3">
        <v>521</v>
      </c>
      <c r="AY12" s="3">
        <v>489.4</v>
      </c>
      <c r="AZ12" s="3">
        <v>519.70000000000005</v>
      </c>
      <c r="BA12" s="3">
        <v>492.5</v>
      </c>
    </row>
    <row r="13" spans="1:53" ht="15.75">
      <c r="A13" s="2" t="s">
        <v>62</v>
      </c>
      <c r="B13" s="3">
        <v>372.2</v>
      </c>
      <c r="C13" s="3">
        <v>389.2</v>
      </c>
      <c r="D13" s="3">
        <v>372.5</v>
      </c>
      <c r="E13" s="3">
        <v>388.3</v>
      </c>
      <c r="F13" s="3">
        <v>361.4</v>
      </c>
      <c r="G13" s="3">
        <v>384.3</v>
      </c>
      <c r="H13" s="3">
        <v>373.6</v>
      </c>
      <c r="I13" s="3">
        <v>399</v>
      </c>
      <c r="J13" s="3">
        <v>373</v>
      </c>
      <c r="K13" s="3">
        <v>394.2</v>
      </c>
      <c r="L13" s="3">
        <v>369.8</v>
      </c>
      <c r="M13" s="3">
        <v>390.7</v>
      </c>
      <c r="N13" s="1">
        <v>884.9</v>
      </c>
      <c r="O13" s="1">
        <v>805.1</v>
      </c>
      <c r="P13" s="1">
        <v>887.1</v>
      </c>
      <c r="Q13" s="1">
        <v>816.1</v>
      </c>
      <c r="R13" s="1">
        <v>890.4</v>
      </c>
      <c r="S13" s="1">
        <v>804</v>
      </c>
      <c r="T13" s="1">
        <v>892.6</v>
      </c>
      <c r="U13" s="1">
        <v>796.9</v>
      </c>
      <c r="V13" s="1">
        <v>895</v>
      </c>
      <c r="W13" s="1">
        <v>803.2</v>
      </c>
      <c r="X13" s="1">
        <v>899.1</v>
      </c>
      <c r="Y13" s="1">
        <v>807.8</v>
      </c>
      <c r="Z13" s="3">
        <v>862.4</v>
      </c>
      <c r="AA13" s="3">
        <v>779.5</v>
      </c>
      <c r="AB13" s="1">
        <v>878.4</v>
      </c>
      <c r="AC13" s="1">
        <v>783.1</v>
      </c>
      <c r="AD13" s="1">
        <v>886.6</v>
      </c>
      <c r="AE13" s="1">
        <v>804.2</v>
      </c>
      <c r="AF13" s="1">
        <v>882.6</v>
      </c>
      <c r="AG13" s="1">
        <v>788.3</v>
      </c>
      <c r="AH13" s="1">
        <v>886.5</v>
      </c>
      <c r="AI13" s="1">
        <v>791.4</v>
      </c>
      <c r="AJ13" s="1">
        <v>895.8</v>
      </c>
      <c r="AK13" s="1">
        <v>804.3</v>
      </c>
      <c r="AL13" s="1">
        <v>876.7</v>
      </c>
      <c r="AM13" s="1">
        <v>791.2</v>
      </c>
      <c r="AN13" s="1">
        <v>888.7</v>
      </c>
      <c r="AO13" s="1">
        <v>796.5</v>
      </c>
      <c r="AP13" s="1">
        <v>889.4</v>
      </c>
      <c r="AQ13" s="1">
        <v>798.8</v>
      </c>
      <c r="AR13" s="1">
        <v>893.5</v>
      </c>
      <c r="AS13" s="1">
        <v>792.3</v>
      </c>
      <c r="AT13" s="3">
        <v>571.70000000000005</v>
      </c>
      <c r="AU13" s="3">
        <v>549</v>
      </c>
      <c r="AV13" s="3">
        <v>552</v>
      </c>
      <c r="AW13" s="3">
        <v>524.4</v>
      </c>
      <c r="AX13" s="3">
        <v>578.6</v>
      </c>
      <c r="AY13" s="3">
        <v>549.70000000000005</v>
      </c>
      <c r="AZ13" s="3">
        <v>576</v>
      </c>
      <c r="BA13" s="3">
        <v>553.20000000000005</v>
      </c>
    </row>
    <row r="14" spans="1:53" ht="15.75">
      <c r="A14" s="2" t="s">
        <v>63</v>
      </c>
      <c r="B14" s="3">
        <v>374.3</v>
      </c>
      <c r="C14" s="3">
        <v>388.7</v>
      </c>
      <c r="D14" s="3">
        <v>374.9</v>
      </c>
      <c r="E14" s="3">
        <v>388.4</v>
      </c>
      <c r="F14" s="3">
        <v>362.5</v>
      </c>
      <c r="G14" s="3">
        <v>382.5</v>
      </c>
      <c r="H14" s="3">
        <v>374.9</v>
      </c>
      <c r="I14" s="3">
        <v>398.3</v>
      </c>
      <c r="J14" s="3">
        <v>374.4</v>
      </c>
      <c r="K14" s="3">
        <v>392.8</v>
      </c>
      <c r="L14" s="3">
        <v>368.9</v>
      </c>
      <c r="M14" s="3">
        <v>387.7</v>
      </c>
      <c r="N14" s="1">
        <v>895.1</v>
      </c>
      <c r="O14" s="1">
        <v>804.4</v>
      </c>
      <c r="P14" s="1">
        <v>895.4</v>
      </c>
      <c r="Q14" s="1">
        <v>816</v>
      </c>
      <c r="R14" s="1">
        <v>898.8</v>
      </c>
      <c r="S14" s="1">
        <v>804</v>
      </c>
      <c r="T14" s="1">
        <v>902.9</v>
      </c>
      <c r="U14" s="1">
        <v>796.5</v>
      </c>
      <c r="V14" s="1">
        <v>904.1</v>
      </c>
      <c r="W14" s="1">
        <v>802.6</v>
      </c>
      <c r="X14" s="1">
        <v>907.7</v>
      </c>
      <c r="Y14" s="1">
        <v>806.4</v>
      </c>
      <c r="Z14" s="1">
        <v>880.6</v>
      </c>
      <c r="AA14" s="1">
        <v>783.4</v>
      </c>
      <c r="AB14" s="3">
        <v>882.3</v>
      </c>
      <c r="AC14" s="3">
        <v>779.2</v>
      </c>
      <c r="AD14" s="1">
        <v>897.5</v>
      </c>
      <c r="AE14" s="1">
        <v>804.4</v>
      </c>
      <c r="AF14" s="1">
        <v>893.8</v>
      </c>
      <c r="AG14" s="1">
        <v>789</v>
      </c>
      <c r="AH14" s="1">
        <v>895.2</v>
      </c>
      <c r="AI14" s="1">
        <v>792.6</v>
      </c>
      <c r="AJ14" s="1">
        <v>903.3</v>
      </c>
      <c r="AK14" s="1">
        <v>803.6</v>
      </c>
      <c r="AL14" s="1">
        <v>887.9</v>
      </c>
      <c r="AM14" s="1">
        <v>791.9</v>
      </c>
      <c r="AN14" s="1">
        <v>896.9</v>
      </c>
      <c r="AO14" s="1">
        <v>796.1</v>
      </c>
      <c r="AP14" s="1">
        <v>897.5</v>
      </c>
      <c r="AQ14" s="1">
        <v>798.4</v>
      </c>
      <c r="AR14" s="1">
        <v>903.9</v>
      </c>
      <c r="AS14" s="1">
        <v>792.3</v>
      </c>
      <c r="AT14" s="3">
        <v>580.20000000000005</v>
      </c>
      <c r="AU14" s="3">
        <v>550.6</v>
      </c>
      <c r="AV14" s="3">
        <v>559.1</v>
      </c>
      <c r="AW14" s="3">
        <v>527.20000000000005</v>
      </c>
      <c r="AX14" s="3">
        <v>585.1</v>
      </c>
      <c r="AY14" s="3">
        <v>550.79999999999995</v>
      </c>
      <c r="AZ14" s="3">
        <v>581.6</v>
      </c>
      <c r="BA14" s="3">
        <v>554.4</v>
      </c>
    </row>
    <row r="15" spans="1:53" ht="15.75">
      <c r="A15" s="2" t="s">
        <v>64</v>
      </c>
      <c r="B15" s="3">
        <v>345.4</v>
      </c>
      <c r="C15" s="3">
        <v>362.4</v>
      </c>
      <c r="D15" s="3">
        <v>345.8</v>
      </c>
      <c r="E15" s="3">
        <v>362.6</v>
      </c>
      <c r="F15" s="3">
        <v>334.1</v>
      </c>
      <c r="G15" s="3">
        <v>353.9</v>
      </c>
      <c r="H15" s="3">
        <v>345.6</v>
      </c>
      <c r="I15" s="3">
        <v>371.8</v>
      </c>
      <c r="J15" s="3">
        <v>346.2</v>
      </c>
      <c r="K15" s="3">
        <v>363.8</v>
      </c>
      <c r="L15" s="3">
        <v>340.1</v>
      </c>
      <c r="M15" s="3">
        <v>360.4</v>
      </c>
      <c r="N15" s="1">
        <v>846.8</v>
      </c>
      <c r="O15" s="1">
        <v>761.6</v>
      </c>
      <c r="P15" s="1">
        <v>842.3</v>
      </c>
      <c r="Q15" s="1">
        <v>766</v>
      </c>
      <c r="R15" s="1">
        <v>839.2</v>
      </c>
      <c r="S15" s="1">
        <v>751.2</v>
      </c>
      <c r="T15" s="1">
        <v>852.4</v>
      </c>
      <c r="U15" s="1">
        <v>769.7</v>
      </c>
      <c r="V15" s="1">
        <v>848.1</v>
      </c>
      <c r="W15" s="1">
        <v>753.6</v>
      </c>
      <c r="X15" s="1">
        <v>857.7</v>
      </c>
      <c r="Y15" s="1">
        <v>766.3</v>
      </c>
      <c r="Z15" s="1">
        <v>848.6</v>
      </c>
      <c r="AA15" s="1">
        <v>759.3</v>
      </c>
      <c r="AB15" s="1">
        <v>853.3</v>
      </c>
      <c r="AC15" s="1">
        <v>758.8</v>
      </c>
      <c r="AD15" s="3">
        <v>814.8</v>
      </c>
      <c r="AE15" s="3">
        <v>735.3</v>
      </c>
      <c r="AF15" s="1">
        <v>854.6</v>
      </c>
      <c r="AG15" s="1">
        <v>765.2</v>
      </c>
      <c r="AH15" s="1">
        <v>855.7</v>
      </c>
      <c r="AI15" s="1">
        <v>765.7</v>
      </c>
      <c r="AJ15" s="1">
        <v>860.1</v>
      </c>
      <c r="AK15" s="1">
        <v>762.6</v>
      </c>
      <c r="AL15" s="1">
        <v>848.2</v>
      </c>
      <c r="AM15" s="1">
        <v>773.3</v>
      </c>
      <c r="AN15" s="1">
        <v>850.3</v>
      </c>
      <c r="AO15" s="1">
        <v>761.5</v>
      </c>
      <c r="AP15" s="1">
        <v>849.5</v>
      </c>
      <c r="AQ15" s="1">
        <v>761.7</v>
      </c>
      <c r="AR15" s="1">
        <v>855</v>
      </c>
      <c r="AS15" s="1">
        <v>759.6</v>
      </c>
      <c r="AT15" s="3">
        <v>518</v>
      </c>
      <c r="AU15" s="3">
        <v>493.1</v>
      </c>
      <c r="AV15" s="3">
        <v>511.8</v>
      </c>
      <c r="AW15" s="3">
        <v>484.7</v>
      </c>
      <c r="AX15" s="3">
        <v>523</v>
      </c>
      <c r="AY15" s="3">
        <v>492.6</v>
      </c>
      <c r="AZ15" s="3">
        <v>516.70000000000005</v>
      </c>
      <c r="BA15" s="3">
        <v>493.5</v>
      </c>
    </row>
    <row r="16" spans="1:53" ht="15.75">
      <c r="A16" s="2" t="s">
        <v>65</v>
      </c>
      <c r="B16" s="3">
        <v>374</v>
      </c>
      <c r="C16" s="3">
        <v>390.2</v>
      </c>
      <c r="D16" s="3">
        <v>375.4</v>
      </c>
      <c r="E16" s="3">
        <v>390.7</v>
      </c>
      <c r="F16" s="3">
        <v>362.8</v>
      </c>
      <c r="G16" s="3">
        <v>382.7</v>
      </c>
      <c r="H16" s="3">
        <v>375.9</v>
      </c>
      <c r="I16" s="3">
        <v>397</v>
      </c>
      <c r="J16" s="3">
        <v>375.7</v>
      </c>
      <c r="K16" s="3">
        <v>394.8</v>
      </c>
      <c r="L16" s="3">
        <v>372</v>
      </c>
      <c r="M16" s="3">
        <v>390.7</v>
      </c>
      <c r="N16" s="1">
        <v>886.1</v>
      </c>
      <c r="O16" s="1">
        <v>797.2</v>
      </c>
      <c r="P16" s="1">
        <v>884.2</v>
      </c>
      <c r="Q16" s="1">
        <v>808.6</v>
      </c>
      <c r="R16" s="1">
        <v>887.7</v>
      </c>
      <c r="S16" s="1">
        <v>795.6</v>
      </c>
      <c r="T16" s="1">
        <v>891.3</v>
      </c>
      <c r="U16" s="1">
        <v>789.9</v>
      </c>
      <c r="V16" s="1">
        <v>893.7</v>
      </c>
      <c r="W16" s="1">
        <v>795.5</v>
      </c>
      <c r="X16" s="1">
        <v>898.7</v>
      </c>
      <c r="Y16" s="1">
        <v>799.7</v>
      </c>
      <c r="Z16" s="1">
        <v>875.6</v>
      </c>
      <c r="AA16" s="1">
        <v>779.9</v>
      </c>
      <c r="AB16" s="1">
        <v>883.1</v>
      </c>
      <c r="AC16" s="1">
        <v>779.4</v>
      </c>
      <c r="AD16" s="1">
        <v>887.1</v>
      </c>
      <c r="AE16" s="1">
        <v>796.2</v>
      </c>
      <c r="AF16" s="3">
        <v>864.7</v>
      </c>
      <c r="AG16" s="3">
        <v>769.8</v>
      </c>
      <c r="AH16" s="1">
        <v>888.5</v>
      </c>
      <c r="AI16" s="1">
        <v>786.4</v>
      </c>
      <c r="AJ16" s="1">
        <v>893.7</v>
      </c>
      <c r="AK16" s="1">
        <v>797.4</v>
      </c>
      <c r="AL16" s="1">
        <v>877.2</v>
      </c>
      <c r="AM16" s="1">
        <v>783.6</v>
      </c>
      <c r="AN16" s="1">
        <v>887.4</v>
      </c>
      <c r="AO16" s="1">
        <v>789.5</v>
      </c>
      <c r="AP16" s="1">
        <v>887.1</v>
      </c>
      <c r="AQ16" s="1">
        <v>793.4</v>
      </c>
      <c r="AR16" s="1">
        <v>894.5</v>
      </c>
      <c r="AS16" s="1">
        <v>786.5</v>
      </c>
      <c r="AT16" s="3">
        <v>573.29999999999995</v>
      </c>
      <c r="AU16" s="3">
        <v>548.9</v>
      </c>
      <c r="AV16" s="3">
        <v>555.1</v>
      </c>
      <c r="AW16" s="3">
        <v>520.6</v>
      </c>
      <c r="AX16" s="3">
        <v>579.70000000000005</v>
      </c>
      <c r="AY16" s="3">
        <v>545.29999999999995</v>
      </c>
      <c r="AZ16" s="3">
        <v>573.5</v>
      </c>
      <c r="BA16" s="3">
        <v>550</v>
      </c>
    </row>
    <row r="17" spans="1:53" ht="15.75">
      <c r="A17" s="2" t="s">
        <v>66</v>
      </c>
      <c r="B17" s="3">
        <v>376.2</v>
      </c>
      <c r="C17" s="3">
        <v>386.9</v>
      </c>
      <c r="D17" s="3">
        <v>378</v>
      </c>
      <c r="E17" s="3">
        <v>385</v>
      </c>
      <c r="F17" s="3">
        <v>362.9</v>
      </c>
      <c r="G17" s="3">
        <v>379.4</v>
      </c>
      <c r="H17" s="3">
        <v>378.2</v>
      </c>
      <c r="I17" s="3">
        <v>398.2</v>
      </c>
      <c r="J17" s="3">
        <v>377.5</v>
      </c>
      <c r="K17" s="3">
        <v>393.1</v>
      </c>
      <c r="L17" s="3">
        <v>371</v>
      </c>
      <c r="M17" s="3">
        <v>386.6</v>
      </c>
      <c r="N17" s="1">
        <v>880.5</v>
      </c>
      <c r="O17" s="1">
        <v>788.5</v>
      </c>
      <c r="P17" s="1">
        <v>881.6</v>
      </c>
      <c r="Q17" s="1">
        <v>798.6</v>
      </c>
      <c r="R17" s="1">
        <v>884.8</v>
      </c>
      <c r="S17" s="1">
        <v>789.1</v>
      </c>
      <c r="T17" s="1">
        <v>885.4</v>
      </c>
      <c r="U17" s="1">
        <v>783.8</v>
      </c>
      <c r="V17" s="1">
        <v>889.4</v>
      </c>
      <c r="W17" s="1">
        <v>788.2</v>
      </c>
      <c r="X17" s="1">
        <v>893.3</v>
      </c>
      <c r="Y17" s="1">
        <v>792.2</v>
      </c>
      <c r="Z17" s="1">
        <v>879</v>
      </c>
      <c r="AA17" s="1">
        <v>780.3</v>
      </c>
      <c r="AB17" s="1">
        <v>888.8</v>
      </c>
      <c r="AC17" s="1">
        <v>783.9</v>
      </c>
      <c r="AD17" s="1">
        <v>882</v>
      </c>
      <c r="AE17" s="1">
        <v>790</v>
      </c>
      <c r="AF17" s="1">
        <v>890.8</v>
      </c>
      <c r="AG17" s="1">
        <v>786.5</v>
      </c>
      <c r="AH17" s="3">
        <v>841.5</v>
      </c>
      <c r="AI17" s="3">
        <v>748.4</v>
      </c>
      <c r="AJ17" s="1">
        <v>891.2</v>
      </c>
      <c r="AK17" s="1">
        <v>792.8</v>
      </c>
      <c r="AL17" s="1">
        <v>880.6</v>
      </c>
      <c r="AM17" s="1">
        <v>786.8</v>
      </c>
      <c r="AN17" s="1">
        <v>882.3</v>
      </c>
      <c r="AO17" s="1">
        <v>780.2</v>
      </c>
      <c r="AP17" s="1">
        <v>878</v>
      </c>
      <c r="AQ17" s="1">
        <v>774.2</v>
      </c>
      <c r="AR17" s="1">
        <v>886.4</v>
      </c>
      <c r="AS17" s="1">
        <v>777.9</v>
      </c>
      <c r="AT17" s="3">
        <v>614.20000000000005</v>
      </c>
      <c r="AU17" s="3">
        <v>591.4</v>
      </c>
      <c r="AV17" s="3">
        <v>592.79999999999995</v>
      </c>
      <c r="AW17" s="3">
        <v>564.29999999999995</v>
      </c>
      <c r="AX17" s="3">
        <v>619</v>
      </c>
      <c r="AY17" s="3">
        <v>587.4</v>
      </c>
      <c r="AZ17" s="3">
        <v>617</v>
      </c>
      <c r="BA17" s="3">
        <v>595.70000000000005</v>
      </c>
    </row>
    <row r="18" spans="1:53" ht="15.75">
      <c r="A18" s="2" t="s">
        <v>67</v>
      </c>
      <c r="B18" s="3">
        <v>363.5</v>
      </c>
      <c r="C18" s="3">
        <v>374.6</v>
      </c>
      <c r="D18" s="3">
        <v>363.9</v>
      </c>
      <c r="E18" s="3">
        <v>370</v>
      </c>
      <c r="F18" s="3">
        <v>352.4</v>
      </c>
      <c r="G18" s="3">
        <v>367.3</v>
      </c>
      <c r="H18" s="3">
        <v>362.4</v>
      </c>
      <c r="I18" s="3">
        <v>387.4</v>
      </c>
      <c r="J18" s="3">
        <v>362.9</v>
      </c>
      <c r="K18" s="3">
        <v>376.4</v>
      </c>
      <c r="L18" s="3">
        <v>359</v>
      </c>
      <c r="M18" s="3">
        <v>376.3</v>
      </c>
      <c r="N18" s="1">
        <v>811.3</v>
      </c>
      <c r="O18" s="1">
        <v>718.7</v>
      </c>
      <c r="P18" s="1">
        <v>805.4</v>
      </c>
      <c r="Q18" s="1">
        <v>732.8</v>
      </c>
      <c r="R18" s="1">
        <v>808.7</v>
      </c>
      <c r="S18" s="1">
        <v>717.9</v>
      </c>
      <c r="T18" s="1">
        <v>812.3</v>
      </c>
      <c r="U18" s="1">
        <v>726.9</v>
      </c>
      <c r="V18" s="1">
        <v>807</v>
      </c>
      <c r="W18" s="1">
        <v>722.3</v>
      </c>
      <c r="X18" s="1">
        <v>793.2</v>
      </c>
      <c r="Y18" s="1">
        <v>707.9</v>
      </c>
      <c r="Z18" s="1">
        <v>807.8</v>
      </c>
      <c r="AA18" s="1">
        <v>715.2</v>
      </c>
      <c r="AB18" s="1">
        <v>807.1</v>
      </c>
      <c r="AC18" s="1">
        <v>722.4</v>
      </c>
      <c r="AD18" s="1">
        <v>811.6</v>
      </c>
      <c r="AE18" s="1">
        <v>723.8</v>
      </c>
      <c r="AF18" s="1">
        <v>808.1</v>
      </c>
      <c r="AG18" s="1">
        <v>722.7</v>
      </c>
      <c r="AH18" s="1">
        <v>812.3</v>
      </c>
      <c r="AI18" s="1">
        <v>726</v>
      </c>
      <c r="AJ18" s="3">
        <v>721.7</v>
      </c>
      <c r="AK18" s="3">
        <v>654.9</v>
      </c>
      <c r="AL18" s="1">
        <v>808.8</v>
      </c>
      <c r="AM18" s="1">
        <v>728.6</v>
      </c>
      <c r="AN18" s="1">
        <v>808.4</v>
      </c>
      <c r="AO18" s="1">
        <v>726.6</v>
      </c>
      <c r="AP18" s="1">
        <v>809.4</v>
      </c>
      <c r="AQ18" s="1">
        <v>724.5</v>
      </c>
      <c r="AR18" s="1">
        <v>810.8</v>
      </c>
      <c r="AS18" s="1">
        <v>723.3</v>
      </c>
      <c r="AT18" s="3">
        <v>528.29999999999995</v>
      </c>
      <c r="AU18" s="3">
        <v>489.8</v>
      </c>
      <c r="AV18" s="3">
        <v>511.9</v>
      </c>
      <c r="AW18" s="3">
        <v>481.2</v>
      </c>
      <c r="AX18" s="3">
        <v>533.9</v>
      </c>
      <c r="AY18" s="3">
        <v>495.3</v>
      </c>
      <c r="AZ18" s="3">
        <v>528.5</v>
      </c>
      <c r="BA18" s="3">
        <v>494.5</v>
      </c>
    </row>
    <row r="19" spans="1:53" ht="15.75">
      <c r="A19" s="2" t="s">
        <v>68</v>
      </c>
      <c r="B19" s="3">
        <v>362.6</v>
      </c>
      <c r="C19" s="3">
        <v>376.1</v>
      </c>
      <c r="D19" s="3">
        <v>365.5</v>
      </c>
      <c r="E19" s="3">
        <v>377.3</v>
      </c>
      <c r="F19" s="3">
        <v>349.1</v>
      </c>
      <c r="G19" s="3">
        <v>369.2</v>
      </c>
      <c r="H19" s="3">
        <v>363.2</v>
      </c>
      <c r="I19" s="3">
        <v>387.3</v>
      </c>
      <c r="J19" s="3">
        <v>363.4</v>
      </c>
      <c r="K19" s="3">
        <v>381.2</v>
      </c>
      <c r="L19" s="3">
        <v>359.2</v>
      </c>
      <c r="M19" s="3">
        <v>377.6</v>
      </c>
      <c r="N19" s="1">
        <v>874.2</v>
      </c>
      <c r="O19" s="1">
        <v>785.5</v>
      </c>
      <c r="P19" s="1">
        <v>873</v>
      </c>
      <c r="Q19" s="1">
        <v>795.2</v>
      </c>
      <c r="R19" s="1">
        <v>875.6</v>
      </c>
      <c r="S19" s="1">
        <v>783.4</v>
      </c>
      <c r="T19" s="1">
        <v>879.2</v>
      </c>
      <c r="U19" s="1">
        <v>775.6</v>
      </c>
      <c r="V19" s="1">
        <v>882.1</v>
      </c>
      <c r="W19" s="1">
        <v>782.9</v>
      </c>
      <c r="X19" s="1">
        <v>886.8</v>
      </c>
      <c r="Y19" s="1">
        <v>786.2</v>
      </c>
      <c r="Z19" s="1">
        <v>864.6</v>
      </c>
      <c r="AA19" s="1">
        <v>767.5</v>
      </c>
      <c r="AB19" s="1">
        <v>876.4</v>
      </c>
      <c r="AC19" s="1">
        <v>766.8</v>
      </c>
      <c r="AD19" s="1">
        <v>874.3</v>
      </c>
      <c r="AE19" s="1">
        <v>783.6</v>
      </c>
      <c r="AF19" s="1">
        <v>876.2</v>
      </c>
      <c r="AG19" s="1">
        <v>769.6</v>
      </c>
      <c r="AH19" s="1">
        <v>872</v>
      </c>
      <c r="AI19" s="1">
        <v>769.4</v>
      </c>
      <c r="AJ19" s="1">
        <v>882.4</v>
      </c>
      <c r="AK19" s="1">
        <v>785.3</v>
      </c>
      <c r="AL19" s="3">
        <v>844.4</v>
      </c>
      <c r="AM19" s="3">
        <v>753.7</v>
      </c>
      <c r="AN19" s="1">
        <v>874.6</v>
      </c>
      <c r="AO19" s="1">
        <v>775.7</v>
      </c>
      <c r="AP19" s="1">
        <v>876</v>
      </c>
      <c r="AQ19" s="1">
        <v>778</v>
      </c>
      <c r="AR19" s="1">
        <v>880.7</v>
      </c>
      <c r="AS19" s="1">
        <v>772.2</v>
      </c>
      <c r="AT19" s="3">
        <v>571</v>
      </c>
      <c r="AU19" s="3">
        <v>545.79999999999995</v>
      </c>
      <c r="AV19" s="3">
        <v>550.1</v>
      </c>
      <c r="AW19" s="3">
        <v>518.9</v>
      </c>
      <c r="AX19" s="3">
        <v>576.9</v>
      </c>
      <c r="AY19" s="3">
        <v>551.70000000000005</v>
      </c>
      <c r="AZ19" s="3">
        <v>576</v>
      </c>
      <c r="BA19" s="3">
        <v>554.1</v>
      </c>
    </row>
    <row r="20" spans="1:53" ht="15.75">
      <c r="A20" s="2" t="s">
        <v>69</v>
      </c>
      <c r="B20" s="3">
        <v>337.2</v>
      </c>
      <c r="C20" s="3">
        <v>351.1</v>
      </c>
      <c r="D20" s="3">
        <v>338.7</v>
      </c>
      <c r="E20" s="3">
        <v>350.9</v>
      </c>
      <c r="F20" s="3">
        <v>324.8</v>
      </c>
      <c r="G20" s="3">
        <v>342.3</v>
      </c>
      <c r="H20" s="3">
        <v>339.4</v>
      </c>
      <c r="I20" s="3">
        <v>360.8</v>
      </c>
      <c r="J20" s="3">
        <v>339.1</v>
      </c>
      <c r="K20" s="3">
        <v>357</v>
      </c>
      <c r="L20" s="3">
        <v>334.1</v>
      </c>
      <c r="M20" s="3">
        <v>350.2</v>
      </c>
      <c r="N20" s="1">
        <v>862.2</v>
      </c>
      <c r="O20" s="1">
        <v>769.2</v>
      </c>
      <c r="P20" s="1">
        <v>868.9</v>
      </c>
      <c r="Q20" s="1">
        <v>795.4</v>
      </c>
      <c r="R20" s="1">
        <v>870.2</v>
      </c>
      <c r="S20" s="1">
        <v>786</v>
      </c>
      <c r="T20" s="1">
        <v>864.7</v>
      </c>
      <c r="U20" s="1">
        <v>772.5</v>
      </c>
      <c r="V20" s="1">
        <v>872.6</v>
      </c>
      <c r="W20" s="1">
        <v>785.3</v>
      </c>
      <c r="X20" s="1">
        <v>877.1</v>
      </c>
      <c r="Y20" s="1">
        <v>790.6</v>
      </c>
      <c r="Z20" s="1">
        <v>871.2</v>
      </c>
      <c r="AA20" s="1">
        <v>779.4</v>
      </c>
      <c r="AB20" s="1">
        <v>871.3</v>
      </c>
      <c r="AC20" s="1">
        <v>777.9</v>
      </c>
      <c r="AD20" s="1">
        <v>872.4</v>
      </c>
      <c r="AE20" s="1">
        <v>786.7</v>
      </c>
      <c r="AF20" s="1">
        <v>873</v>
      </c>
      <c r="AG20" s="1">
        <v>783</v>
      </c>
      <c r="AH20" s="1">
        <v>871.2</v>
      </c>
      <c r="AI20" s="1">
        <v>775.9</v>
      </c>
      <c r="AJ20" s="1">
        <v>882.1</v>
      </c>
      <c r="AK20" s="1">
        <v>789.8</v>
      </c>
      <c r="AL20" s="1">
        <v>873.4</v>
      </c>
      <c r="AM20" s="1">
        <v>784.9</v>
      </c>
      <c r="AN20" s="3">
        <v>843.2</v>
      </c>
      <c r="AO20" s="3">
        <v>757.6</v>
      </c>
      <c r="AP20" s="1">
        <v>869.3</v>
      </c>
      <c r="AQ20" s="1">
        <v>776.5</v>
      </c>
      <c r="AR20" s="1">
        <v>862.2</v>
      </c>
      <c r="AS20" s="1">
        <v>766.2</v>
      </c>
      <c r="AT20" s="3">
        <v>592.29999999999995</v>
      </c>
      <c r="AU20" s="3">
        <v>564.4</v>
      </c>
      <c r="AV20" s="3">
        <v>574.4</v>
      </c>
      <c r="AW20" s="3">
        <v>545.20000000000005</v>
      </c>
      <c r="AX20" s="3">
        <v>590.79999999999995</v>
      </c>
      <c r="AY20" s="3">
        <v>555.4</v>
      </c>
      <c r="AZ20" s="3">
        <v>592.70000000000005</v>
      </c>
      <c r="BA20" s="3">
        <v>565.9</v>
      </c>
    </row>
    <row r="21" spans="1:53" ht="15.75">
      <c r="A21" s="2" t="s">
        <v>70</v>
      </c>
      <c r="B21" s="3">
        <v>386.6</v>
      </c>
      <c r="C21" s="3">
        <v>395.8</v>
      </c>
      <c r="D21" s="3">
        <v>388.4</v>
      </c>
      <c r="E21" s="3">
        <v>387.2</v>
      </c>
      <c r="F21" s="3">
        <v>377.6</v>
      </c>
      <c r="G21" s="3">
        <v>385.3</v>
      </c>
      <c r="H21" s="3">
        <v>388.1</v>
      </c>
      <c r="I21" s="3">
        <v>405.6</v>
      </c>
      <c r="J21" s="3">
        <v>388.7</v>
      </c>
      <c r="K21" s="3">
        <v>393.9</v>
      </c>
      <c r="L21" s="3">
        <v>380.9</v>
      </c>
      <c r="M21" s="3">
        <v>392.2</v>
      </c>
      <c r="N21" s="1">
        <v>874.2</v>
      </c>
      <c r="O21" s="1">
        <v>789.5</v>
      </c>
      <c r="P21" s="1">
        <v>872.7</v>
      </c>
      <c r="Q21" s="1">
        <v>800.3</v>
      </c>
      <c r="R21" s="1">
        <v>876.1</v>
      </c>
      <c r="S21" s="1">
        <v>790.7</v>
      </c>
      <c r="T21" s="1">
        <v>878.2</v>
      </c>
      <c r="U21" s="1">
        <v>784.8</v>
      </c>
      <c r="V21" s="1">
        <v>879.8</v>
      </c>
      <c r="W21" s="1">
        <v>790.3</v>
      </c>
      <c r="X21" s="1">
        <v>884.2</v>
      </c>
      <c r="Y21" s="1">
        <v>794.4</v>
      </c>
      <c r="Z21" s="1">
        <v>872.1</v>
      </c>
      <c r="AA21" s="1">
        <v>784.9</v>
      </c>
      <c r="AB21" s="1">
        <v>876.8</v>
      </c>
      <c r="AC21" s="1">
        <v>783.5</v>
      </c>
      <c r="AD21" s="1">
        <v>875.2</v>
      </c>
      <c r="AE21" s="1">
        <v>790.7</v>
      </c>
      <c r="AF21" s="1">
        <v>878.6</v>
      </c>
      <c r="AG21" s="1">
        <v>789.8</v>
      </c>
      <c r="AH21" s="1">
        <v>868.1</v>
      </c>
      <c r="AI21" s="1">
        <v>773.1</v>
      </c>
      <c r="AJ21" s="1">
        <v>883.4</v>
      </c>
      <c r="AK21" s="1">
        <v>793.6</v>
      </c>
      <c r="AL21" s="1">
        <v>875</v>
      </c>
      <c r="AM21" s="1">
        <v>789</v>
      </c>
      <c r="AN21" s="1">
        <v>875.3</v>
      </c>
      <c r="AO21" s="1">
        <v>783.2</v>
      </c>
      <c r="AP21" s="3">
        <v>842.6</v>
      </c>
      <c r="AQ21" s="3">
        <v>757.4</v>
      </c>
      <c r="AR21" s="1">
        <v>878.5</v>
      </c>
      <c r="AS21" s="1">
        <v>781.8</v>
      </c>
      <c r="AT21" s="3">
        <v>591.70000000000005</v>
      </c>
      <c r="AU21" s="3">
        <v>571.79999999999995</v>
      </c>
      <c r="AV21" s="3">
        <v>576.5</v>
      </c>
      <c r="AW21" s="3">
        <v>558.29999999999995</v>
      </c>
      <c r="AX21" s="3">
        <v>595</v>
      </c>
      <c r="AY21" s="3">
        <v>572.70000000000005</v>
      </c>
      <c r="AZ21" s="3">
        <v>591.1</v>
      </c>
      <c r="BA21" s="3">
        <v>578</v>
      </c>
    </row>
    <row r="22" spans="1:53" ht="15.75">
      <c r="A22" s="2" t="s">
        <v>71</v>
      </c>
      <c r="B22" s="3">
        <v>329.4</v>
      </c>
      <c r="C22" s="3">
        <v>343.3</v>
      </c>
      <c r="D22" s="3">
        <v>330</v>
      </c>
      <c r="E22" s="3">
        <v>341.4</v>
      </c>
      <c r="F22" s="3">
        <v>318.10000000000002</v>
      </c>
      <c r="G22" s="3">
        <v>333.8</v>
      </c>
      <c r="H22" s="3">
        <v>330.9</v>
      </c>
      <c r="I22" s="3">
        <v>351.6</v>
      </c>
      <c r="J22" s="3">
        <v>330.5</v>
      </c>
      <c r="K22" s="3">
        <v>347.8</v>
      </c>
      <c r="L22" s="3">
        <v>325.39999999999998</v>
      </c>
      <c r="M22" s="3">
        <v>341.6</v>
      </c>
      <c r="N22" s="1">
        <v>862.7</v>
      </c>
      <c r="O22" s="1">
        <v>769.6</v>
      </c>
      <c r="P22" s="1">
        <v>870.6</v>
      </c>
      <c r="Q22" s="1">
        <v>796.1</v>
      </c>
      <c r="R22" s="1">
        <v>873</v>
      </c>
      <c r="S22" s="1">
        <v>787.4</v>
      </c>
      <c r="T22" s="1">
        <v>865.1</v>
      </c>
      <c r="U22" s="1">
        <v>772.3</v>
      </c>
      <c r="V22" s="1">
        <v>873.7</v>
      </c>
      <c r="W22" s="1">
        <v>785.1</v>
      </c>
      <c r="X22" s="1">
        <v>876</v>
      </c>
      <c r="Y22" s="1">
        <v>790.4</v>
      </c>
      <c r="Z22" s="1">
        <v>870.8</v>
      </c>
      <c r="AA22" s="1">
        <v>778.6</v>
      </c>
      <c r="AB22" s="1">
        <v>871</v>
      </c>
      <c r="AC22" s="1">
        <v>776.9</v>
      </c>
      <c r="AD22" s="1">
        <v>872.8</v>
      </c>
      <c r="AE22" s="1">
        <v>786.5</v>
      </c>
      <c r="AF22" s="1">
        <v>873.4</v>
      </c>
      <c r="AG22" s="1">
        <v>782.5</v>
      </c>
      <c r="AH22" s="1">
        <v>871.2</v>
      </c>
      <c r="AI22" s="1">
        <v>775.6</v>
      </c>
      <c r="AJ22" s="1">
        <v>882.1</v>
      </c>
      <c r="AK22" s="1">
        <v>789.2</v>
      </c>
      <c r="AL22" s="1">
        <v>869.5</v>
      </c>
      <c r="AM22" s="1">
        <v>783.7</v>
      </c>
      <c r="AN22" s="1">
        <v>859.9</v>
      </c>
      <c r="AO22" s="1">
        <v>768.9</v>
      </c>
      <c r="AP22" s="1">
        <v>869.2</v>
      </c>
      <c r="AQ22" s="1">
        <v>776.5</v>
      </c>
      <c r="AR22" s="3">
        <v>842.8</v>
      </c>
      <c r="AS22" s="3">
        <v>752.5</v>
      </c>
      <c r="AT22" s="3">
        <v>581.6</v>
      </c>
      <c r="AU22" s="3">
        <v>556.1</v>
      </c>
      <c r="AV22" s="3">
        <v>565.6</v>
      </c>
      <c r="AW22" s="3">
        <v>539.29999999999995</v>
      </c>
      <c r="AX22" s="3">
        <v>580.29999999999995</v>
      </c>
      <c r="AY22" s="3">
        <v>547.9</v>
      </c>
      <c r="AZ22" s="3">
        <v>578.1</v>
      </c>
      <c r="BA22" s="3">
        <v>557.29999999999995</v>
      </c>
    </row>
    <row r="23" spans="1:53" ht="15.75">
      <c r="A23" s="2" t="s">
        <v>72</v>
      </c>
      <c r="B23" s="3">
        <v>364.5</v>
      </c>
      <c r="C23" s="3">
        <v>376.9</v>
      </c>
      <c r="D23" s="3">
        <v>366</v>
      </c>
      <c r="E23" s="3">
        <v>375.2</v>
      </c>
      <c r="F23" s="3">
        <v>351.7</v>
      </c>
      <c r="G23" s="3">
        <v>365.4</v>
      </c>
      <c r="H23" s="3">
        <v>364.2</v>
      </c>
      <c r="I23" s="3">
        <v>385.6</v>
      </c>
      <c r="J23" s="3">
        <v>364.9</v>
      </c>
      <c r="K23" s="3">
        <v>376.9</v>
      </c>
      <c r="L23" s="3">
        <v>360.1</v>
      </c>
      <c r="M23" s="3">
        <v>375.2</v>
      </c>
      <c r="N23" s="1">
        <v>851.8</v>
      </c>
      <c r="O23" s="1">
        <v>764.6</v>
      </c>
      <c r="P23" s="1">
        <v>845.4</v>
      </c>
      <c r="Q23" s="1">
        <v>767.4</v>
      </c>
      <c r="R23" s="3">
        <v>818.4</v>
      </c>
      <c r="S23" s="3">
        <v>736.4</v>
      </c>
      <c r="T23" s="1">
        <v>855.4</v>
      </c>
      <c r="U23" s="1">
        <v>773.2</v>
      </c>
      <c r="V23" s="1">
        <v>850.8</v>
      </c>
      <c r="W23" s="1">
        <v>756.9</v>
      </c>
      <c r="X23" s="1">
        <v>861</v>
      </c>
      <c r="Y23" s="1">
        <v>769</v>
      </c>
      <c r="Z23" s="1">
        <v>852.1</v>
      </c>
      <c r="AA23" s="1">
        <v>762.2</v>
      </c>
      <c r="AB23" s="1">
        <v>854.9</v>
      </c>
      <c r="AC23" s="1">
        <v>761.6</v>
      </c>
      <c r="AD23" s="1">
        <v>840.1</v>
      </c>
      <c r="AE23" s="1">
        <v>753.9</v>
      </c>
      <c r="AF23" s="1">
        <v>855.9</v>
      </c>
      <c r="AG23" s="1">
        <v>767.3</v>
      </c>
      <c r="AH23" s="1">
        <v>858.8</v>
      </c>
      <c r="AI23" s="1">
        <v>768</v>
      </c>
      <c r="AJ23" s="1">
        <v>864.3</v>
      </c>
      <c r="AK23" s="1">
        <v>766.2</v>
      </c>
      <c r="AL23" s="1">
        <v>850.8</v>
      </c>
      <c r="AM23" s="1">
        <v>776</v>
      </c>
      <c r="AN23" s="1">
        <v>852.9</v>
      </c>
      <c r="AO23" s="1">
        <v>763.6</v>
      </c>
      <c r="AP23" s="1">
        <v>852</v>
      </c>
      <c r="AQ23" s="1">
        <v>764.3</v>
      </c>
      <c r="AR23" s="1">
        <v>859.2</v>
      </c>
      <c r="AS23" s="1">
        <v>762.4</v>
      </c>
      <c r="AT23" s="3">
        <v>530.1</v>
      </c>
      <c r="AU23" s="3">
        <v>494.1</v>
      </c>
      <c r="AV23" s="3">
        <v>513.79999999999995</v>
      </c>
      <c r="AW23" s="3">
        <v>481.7</v>
      </c>
      <c r="AX23" s="3">
        <v>527.29999999999995</v>
      </c>
      <c r="AY23" s="3">
        <v>487.2</v>
      </c>
      <c r="AZ23" s="3">
        <v>522.9</v>
      </c>
      <c r="BA23" s="3">
        <v>492.4</v>
      </c>
    </row>
    <row r="24" spans="1:53" ht="15.75">
      <c r="A24" s="2" t="s">
        <v>73</v>
      </c>
      <c r="B24" s="3">
        <v>370.3</v>
      </c>
      <c r="C24" s="3">
        <v>391.1</v>
      </c>
      <c r="D24" s="3">
        <v>373.1</v>
      </c>
      <c r="E24" s="3">
        <v>391.5</v>
      </c>
      <c r="F24" s="3">
        <v>355.3</v>
      </c>
      <c r="G24" s="3">
        <v>379.9</v>
      </c>
      <c r="H24" s="3">
        <v>371.7</v>
      </c>
      <c r="I24" s="3">
        <v>401.4</v>
      </c>
      <c r="J24" s="3">
        <v>371.9</v>
      </c>
      <c r="K24" s="3">
        <v>395</v>
      </c>
      <c r="L24" s="3">
        <v>366.7</v>
      </c>
      <c r="M24" s="3">
        <v>389.8</v>
      </c>
      <c r="N24" s="1">
        <v>855.1</v>
      </c>
      <c r="O24" s="1">
        <v>775</v>
      </c>
      <c r="P24" s="3">
        <v>831.6</v>
      </c>
      <c r="Q24" s="3">
        <v>756.5</v>
      </c>
      <c r="R24" s="1">
        <v>849.8</v>
      </c>
      <c r="S24" s="1">
        <v>767.2</v>
      </c>
      <c r="T24" s="1">
        <v>859.5</v>
      </c>
      <c r="U24" s="1">
        <v>783.3</v>
      </c>
      <c r="V24" s="1">
        <v>842.6</v>
      </c>
      <c r="W24" s="1">
        <v>756.1</v>
      </c>
      <c r="X24" s="1">
        <v>863.5</v>
      </c>
      <c r="Y24" s="1">
        <v>778.2</v>
      </c>
      <c r="Z24" s="1">
        <v>854</v>
      </c>
      <c r="AA24" s="1">
        <v>771.2</v>
      </c>
      <c r="AB24" s="1">
        <v>857.4</v>
      </c>
      <c r="AC24" s="1">
        <v>771.6</v>
      </c>
      <c r="AD24" s="1">
        <v>847.7</v>
      </c>
      <c r="AE24" s="1">
        <v>768</v>
      </c>
      <c r="AF24" s="1">
        <v>858.1</v>
      </c>
      <c r="AG24" s="1">
        <v>777.1</v>
      </c>
      <c r="AH24" s="1">
        <v>858.3</v>
      </c>
      <c r="AI24" s="1">
        <v>776.9</v>
      </c>
      <c r="AJ24" s="1">
        <v>864.2</v>
      </c>
      <c r="AK24" s="1">
        <v>774.4</v>
      </c>
      <c r="AL24" s="1">
        <v>854.7</v>
      </c>
      <c r="AM24" s="1">
        <v>785.9</v>
      </c>
      <c r="AN24" s="1">
        <v>854.4</v>
      </c>
      <c r="AO24" s="1">
        <v>772.5</v>
      </c>
      <c r="AP24" s="1">
        <v>855.4</v>
      </c>
      <c r="AQ24" s="1">
        <v>774.7</v>
      </c>
      <c r="AR24" s="1">
        <v>860.4</v>
      </c>
      <c r="AS24" s="1">
        <v>770.1</v>
      </c>
      <c r="AT24" s="3">
        <v>531</v>
      </c>
      <c r="AU24" s="3">
        <v>506.7</v>
      </c>
      <c r="AV24" s="3">
        <v>517.9</v>
      </c>
      <c r="AW24" s="3">
        <v>488.5</v>
      </c>
      <c r="AX24" s="3">
        <v>536.9</v>
      </c>
      <c r="AY24" s="3">
        <v>501.5</v>
      </c>
      <c r="AZ24" s="3">
        <v>526.29999999999995</v>
      </c>
      <c r="BA24" s="3">
        <v>502.2</v>
      </c>
    </row>
    <row r="25" spans="1:53" ht="15.75">
      <c r="A25" s="2" t="s">
        <v>74</v>
      </c>
      <c r="B25" s="3">
        <v>332.9</v>
      </c>
      <c r="C25" s="3">
        <v>348.4</v>
      </c>
      <c r="D25" s="3">
        <v>333.6</v>
      </c>
      <c r="E25" s="3">
        <v>345.8</v>
      </c>
      <c r="F25" s="3">
        <v>322</v>
      </c>
      <c r="G25" s="3">
        <v>343.3</v>
      </c>
      <c r="H25" s="3">
        <v>334</v>
      </c>
      <c r="I25" s="3">
        <v>356.9</v>
      </c>
      <c r="J25" s="3">
        <v>333.9</v>
      </c>
      <c r="K25" s="3">
        <v>354.9</v>
      </c>
      <c r="L25" s="3">
        <v>330.3</v>
      </c>
      <c r="M25" s="3">
        <v>347.6</v>
      </c>
      <c r="N25" s="3">
        <v>849</v>
      </c>
      <c r="O25" s="3">
        <v>761.9</v>
      </c>
      <c r="P25" s="1">
        <v>875.6</v>
      </c>
      <c r="Q25" s="1">
        <v>807.5</v>
      </c>
      <c r="R25" s="1">
        <v>877.6</v>
      </c>
      <c r="S25" s="1">
        <v>797.6</v>
      </c>
      <c r="T25" s="1">
        <v>858</v>
      </c>
      <c r="U25" s="1">
        <v>775.8</v>
      </c>
      <c r="V25" s="1">
        <v>880.1</v>
      </c>
      <c r="W25" s="1">
        <v>796.9</v>
      </c>
      <c r="X25" s="1">
        <v>883</v>
      </c>
      <c r="Y25" s="1">
        <v>800.7</v>
      </c>
      <c r="Z25" s="1">
        <v>876.4</v>
      </c>
      <c r="AA25" s="1">
        <v>790</v>
      </c>
      <c r="AB25" s="1">
        <v>878.4</v>
      </c>
      <c r="AC25" s="1">
        <v>787.4</v>
      </c>
      <c r="AD25" s="1">
        <v>874.5</v>
      </c>
      <c r="AE25" s="1">
        <v>796.9</v>
      </c>
      <c r="AF25" s="1">
        <v>879.7</v>
      </c>
      <c r="AG25" s="1">
        <v>794.2</v>
      </c>
      <c r="AH25" s="1">
        <v>877.1</v>
      </c>
      <c r="AI25" s="1">
        <v>786.1</v>
      </c>
      <c r="AJ25" s="1">
        <v>887.1</v>
      </c>
      <c r="AK25" s="1">
        <v>799.4</v>
      </c>
      <c r="AL25" s="1">
        <v>877.7</v>
      </c>
      <c r="AM25" s="1">
        <v>797.8</v>
      </c>
      <c r="AN25" s="1">
        <v>865.9</v>
      </c>
      <c r="AO25" s="1">
        <v>780.6</v>
      </c>
      <c r="AP25" s="1">
        <v>874.8</v>
      </c>
      <c r="AQ25" s="1">
        <v>785.9</v>
      </c>
      <c r="AR25" s="1">
        <v>868.9</v>
      </c>
      <c r="AS25" s="1">
        <v>777.4</v>
      </c>
      <c r="AT25" s="3">
        <v>570.4</v>
      </c>
      <c r="AU25" s="3">
        <v>546.5</v>
      </c>
      <c r="AV25" s="3">
        <v>546.6</v>
      </c>
      <c r="AW25" s="3">
        <v>523.79999999999995</v>
      </c>
      <c r="AX25" s="3">
        <v>563.5</v>
      </c>
      <c r="AY25" s="3">
        <v>532.70000000000005</v>
      </c>
      <c r="AZ25" s="3">
        <v>570.29999999999995</v>
      </c>
      <c r="BA25" s="3">
        <v>541.79999999999995</v>
      </c>
    </row>
    <row r="26" spans="1:53" ht="15.75">
      <c r="A26" s="2" t="s">
        <v>75</v>
      </c>
      <c r="B26" s="3">
        <v>380.9</v>
      </c>
      <c r="C26" s="3">
        <v>391.1</v>
      </c>
      <c r="D26" s="3">
        <v>379.5</v>
      </c>
      <c r="E26" s="3">
        <v>391.4</v>
      </c>
      <c r="F26" s="3">
        <v>369.6</v>
      </c>
      <c r="G26" s="3">
        <v>379.4</v>
      </c>
      <c r="H26" s="3">
        <v>382</v>
      </c>
      <c r="I26" s="3">
        <v>401</v>
      </c>
      <c r="J26" s="3">
        <v>382.2</v>
      </c>
      <c r="K26" s="3">
        <v>394.2</v>
      </c>
      <c r="L26" s="3">
        <v>375.1</v>
      </c>
      <c r="M26" s="3">
        <v>385.1</v>
      </c>
      <c r="N26" s="3">
        <v>649.70000000000005</v>
      </c>
      <c r="O26" s="3">
        <v>592</v>
      </c>
      <c r="P26" s="3">
        <v>650</v>
      </c>
      <c r="Q26" s="3">
        <v>601.5</v>
      </c>
      <c r="R26" s="3">
        <v>650.6</v>
      </c>
      <c r="S26" s="3">
        <v>595.9</v>
      </c>
      <c r="T26" s="3">
        <v>652.4</v>
      </c>
      <c r="U26" s="3">
        <v>598.20000000000005</v>
      </c>
      <c r="V26" s="3">
        <v>651.20000000000005</v>
      </c>
      <c r="W26" s="3">
        <v>594.6</v>
      </c>
      <c r="X26" s="3">
        <v>650.70000000000005</v>
      </c>
      <c r="Y26" s="3">
        <v>594.5</v>
      </c>
      <c r="Z26" s="3">
        <v>649.1</v>
      </c>
      <c r="AA26" s="3">
        <v>595</v>
      </c>
      <c r="AB26" s="3">
        <v>653.5</v>
      </c>
      <c r="AC26" s="3">
        <v>596.29999999999995</v>
      </c>
      <c r="AD26" s="3">
        <v>650.6</v>
      </c>
      <c r="AE26" s="3">
        <v>597.79999999999995</v>
      </c>
      <c r="AF26" s="3">
        <v>653.79999999999995</v>
      </c>
      <c r="AG26" s="3">
        <v>599.79999999999995</v>
      </c>
      <c r="AH26" s="3">
        <v>646.70000000000005</v>
      </c>
      <c r="AI26" s="3">
        <v>591.6</v>
      </c>
      <c r="AJ26" s="3">
        <v>646.4</v>
      </c>
      <c r="AK26" s="3">
        <v>589.70000000000005</v>
      </c>
      <c r="AL26" s="3">
        <v>651.1</v>
      </c>
      <c r="AM26" s="3">
        <v>602.5</v>
      </c>
      <c r="AN26" s="3">
        <v>648.5</v>
      </c>
      <c r="AO26" s="3">
        <v>593.1</v>
      </c>
      <c r="AP26" s="3">
        <v>649.79999999999995</v>
      </c>
      <c r="AQ26" s="3">
        <v>593.20000000000005</v>
      </c>
      <c r="AR26" s="3">
        <v>652.70000000000005</v>
      </c>
      <c r="AS26" s="3">
        <v>591.70000000000005</v>
      </c>
      <c r="AT26" s="1">
        <v>1346.7</v>
      </c>
      <c r="AU26" s="1">
        <v>1200.7</v>
      </c>
      <c r="AV26" s="1">
        <v>1371.6</v>
      </c>
      <c r="AW26" s="1">
        <v>1232</v>
      </c>
      <c r="AX26" s="3">
        <v>1207.7</v>
      </c>
      <c r="AY26" s="3">
        <v>1033.7</v>
      </c>
      <c r="AZ26" s="1">
        <v>1330.2</v>
      </c>
      <c r="BA26" s="1">
        <v>1139.0999999999999</v>
      </c>
    </row>
    <row r="27" spans="1:53" ht="15.75">
      <c r="A27" s="2" t="s">
        <v>76</v>
      </c>
      <c r="B27" s="3">
        <v>355.9</v>
      </c>
      <c r="C27" s="3">
        <v>359.6</v>
      </c>
      <c r="D27" s="3">
        <v>356.5</v>
      </c>
      <c r="E27" s="3">
        <v>361.4</v>
      </c>
      <c r="F27" s="3">
        <v>347.3</v>
      </c>
      <c r="G27" s="3">
        <v>351.3</v>
      </c>
      <c r="H27" s="3">
        <v>357</v>
      </c>
      <c r="I27" s="3">
        <v>365.8</v>
      </c>
      <c r="J27" s="3">
        <v>357.6</v>
      </c>
      <c r="K27" s="3">
        <v>364.9</v>
      </c>
      <c r="L27" s="3">
        <v>350.3</v>
      </c>
      <c r="M27" s="3">
        <v>354.5</v>
      </c>
      <c r="N27" s="3">
        <v>614.20000000000005</v>
      </c>
      <c r="O27" s="3">
        <v>570.20000000000005</v>
      </c>
      <c r="P27" s="3">
        <v>615</v>
      </c>
      <c r="Q27" s="3">
        <v>575.6</v>
      </c>
      <c r="R27" s="3">
        <v>617.29999999999995</v>
      </c>
      <c r="S27" s="3">
        <v>573.4</v>
      </c>
      <c r="T27" s="3">
        <v>617.5</v>
      </c>
      <c r="U27" s="3">
        <v>571.1</v>
      </c>
      <c r="V27" s="3">
        <v>617.9</v>
      </c>
      <c r="W27" s="3">
        <v>572.5</v>
      </c>
      <c r="X27" s="3">
        <v>614.1</v>
      </c>
      <c r="Y27" s="3">
        <v>570</v>
      </c>
      <c r="Z27" s="3">
        <v>613.70000000000005</v>
      </c>
      <c r="AA27" s="3">
        <v>570.9</v>
      </c>
      <c r="AB27" s="3">
        <v>617.4</v>
      </c>
      <c r="AC27" s="3">
        <v>571.1</v>
      </c>
      <c r="AD27" s="3">
        <v>616</v>
      </c>
      <c r="AE27" s="3">
        <v>573.5</v>
      </c>
      <c r="AF27" s="3">
        <v>618.29999999999995</v>
      </c>
      <c r="AG27" s="3">
        <v>572.5</v>
      </c>
      <c r="AH27" s="3">
        <v>610.1</v>
      </c>
      <c r="AI27" s="3">
        <v>563.5</v>
      </c>
      <c r="AJ27" s="3">
        <v>611.5</v>
      </c>
      <c r="AK27" s="3">
        <v>566.1</v>
      </c>
      <c r="AL27" s="3">
        <v>615.6</v>
      </c>
      <c r="AM27" s="3">
        <v>574.5</v>
      </c>
      <c r="AN27" s="3">
        <v>614.20000000000005</v>
      </c>
      <c r="AO27" s="3">
        <v>570.20000000000005</v>
      </c>
      <c r="AP27" s="3">
        <v>615.5</v>
      </c>
      <c r="AQ27" s="3">
        <v>570.20000000000005</v>
      </c>
      <c r="AR27" s="3">
        <v>617.4</v>
      </c>
      <c r="AS27" s="3">
        <v>569</v>
      </c>
      <c r="AT27" s="1">
        <v>1265.8</v>
      </c>
      <c r="AU27" s="1">
        <v>1117.9000000000001</v>
      </c>
      <c r="AV27" s="3">
        <v>951.7</v>
      </c>
      <c r="AW27" s="3">
        <v>877</v>
      </c>
      <c r="AX27" s="1">
        <v>1260.9000000000001</v>
      </c>
      <c r="AY27" s="1">
        <v>1077.5999999999999</v>
      </c>
      <c r="AZ27" s="1">
        <v>1255.8</v>
      </c>
      <c r="BA27" s="1">
        <v>1095.8</v>
      </c>
    </row>
    <row r="28" spans="1:53" ht="15.75">
      <c r="A28" s="2" t="s">
        <v>77</v>
      </c>
      <c r="B28" s="3">
        <v>405.9</v>
      </c>
      <c r="C28" s="3">
        <v>413</v>
      </c>
      <c r="D28" s="3">
        <v>404.5</v>
      </c>
      <c r="E28" s="3">
        <v>413</v>
      </c>
      <c r="F28" s="3">
        <v>394.1</v>
      </c>
      <c r="G28" s="3">
        <v>400.2</v>
      </c>
      <c r="H28" s="3">
        <v>407.3</v>
      </c>
      <c r="I28" s="3">
        <v>425.5</v>
      </c>
      <c r="J28" s="3">
        <v>407.2</v>
      </c>
      <c r="K28" s="3">
        <v>418</v>
      </c>
      <c r="L28" s="3">
        <v>399.6</v>
      </c>
      <c r="M28" s="3">
        <v>413.2</v>
      </c>
      <c r="N28" s="3">
        <v>652.6</v>
      </c>
      <c r="O28" s="3">
        <v>596.9</v>
      </c>
      <c r="P28" s="3">
        <v>652.4</v>
      </c>
      <c r="Q28" s="3">
        <v>606</v>
      </c>
      <c r="R28" s="3">
        <v>653</v>
      </c>
      <c r="S28" s="3">
        <v>600.79999999999995</v>
      </c>
      <c r="T28" s="3">
        <v>654.20000000000005</v>
      </c>
      <c r="U28" s="3">
        <v>601.4</v>
      </c>
      <c r="V28" s="3">
        <v>652.20000000000005</v>
      </c>
      <c r="W28" s="3">
        <v>599</v>
      </c>
      <c r="X28" s="3">
        <v>652.4</v>
      </c>
      <c r="Y28" s="3">
        <v>599.6</v>
      </c>
      <c r="Z28" s="3">
        <v>652.20000000000005</v>
      </c>
      <c r="AA28" s="3">
        <v>599.29999999999995</v>
      </c>
      <c r="AB28" s="3">
        <v>652.5</v>
      </c>
      <c r="AC28" s="3">
        <v>600.1</v>
      </c>
      <c r="AD28" s="3">
        <v>653.79999999999995</v>
      </c>
      <c r="AE28" s="3">
        <v>601.5</v>
      </c>
      <c r="AF28" s="3">
        <v>653.1</v>
      </c>
      <c r="AG28" s="3">
        <v>601.9</v>
      </c>
      <c r="AH28" s="3">
        <v>648.9</v>
      </c>
      <c r="AI28" s="3">
        <v>595.79999999999995</v>
      </c>
      <c r="AJ28" s="3">
        <v>647.20000000000005</v>
      </c>
      <c r="AK28" s="3">
        <v>593</v>
      </c>
      <c r="AL28" s="3">
        <v>652.29999999999995</v>
      </c>
      <c r="AM28" s="3">
        <v>604.70000000000005</v>
      </c>
      <c r="AN28" s="3">
        <v>651.20000000000005</v>
      </c>
      <c r="AO28" s="3">
        <v>598</v>
      </c>
      <c r="AP28" s="3">
        <v>650.20000000000005</v>
      </c>
      <c r="AQ28" s="3">
        <v>597.29999999999995</v>
      </c>
      <c r="AR28" s="3">
        <v>653</v>
      </c>
      <c r="AS28" s="3">
        <v>596.5</v>
      </c>
      <c r="AT28" s="1">
        <v>1315.4</v>
      </c>
      <c r="AU28" s="1">
        <v>1206.0999999999999</v>
      </c>
      <c r="AV28" s="1">
        <v>1365.8</v>
      </c>
      <c r="AW28" s="1">
        <v>1222.9000000000001</v>
      </c>
      <c r="AX28" s="1">
        <v>1309.3</v>
      </c>
      <c r="AY28" s="1">
        <v>1115.2</v>
      </c>
      <c r="AZ28" s="3">
        <v>1204.4000000000001</v>
      </c>
      <c r="BA28" s="3">
        <v>1055.0999999999999</v>
      </c>
    </row>
    <row r="29" spans="1:53" ht="15.75">
      <c r="A29" s="2" t="s">
        <v>78</v>
      </c>
      <c r="B29" s="3">
        <v>381.4</v>
      </c>
      <c r="C29" s="3">
        <v>389.8</v>
      </c>
      <c r="D29" s="3">
        <v>404.5</v>
      </c>
      <c r="E29" s="3">
        <v>389</v>
      </c>
      <c r="F29" s="3">
        <v>394.1</v>
      </c>
      <c r="G29" s="3">
        <v>400.2</v>
      </c>
      <c r="H29" s="3">
        <v>382.9</v>
      </c>
      <c r="I29" s="3">
        <v>401</v>
      </c>
      <c r="J29" s="3">
        <v>382.9</v>
      </c>
      <c r="K29" s="3">
        <v>395.4</v>
      </c>
      <c r="L29" s="3">
        <v>399.6</v>
      </c>
      <c r="M29" s="3">
        <v>389</v>
      </c>
      <c r="N29" s="3">
        <v>646</v>
      </c>
      <c r="O29" s="3">
        <v>592.70000000000005</v>
      </c>
      <c r="P29" s="3">
        <v>646.6</v>
      </c>
      <c r="Q29" s="3">
        <v>599.9</v>
      </c>
      <c r="R29" s="3">
        <v>648.1</v>
      </c>
      <c r="S29" s="3">
        <v>595.1</v>
      </c>
      <c r="T29" s="3">
        <v>650</v>
      </c>
      <c r="U29" s="3">
        <v>597.1</v>
      </c>
      <c r="V29" s="3">
        <v>647.79999999999995</v>
      </c>
      <c r="W29" s="3">
        <v>594.1</v>
      </c>
      <c r="X29" s="3">
        <v>646.20000000000005</v>
      </c>
      <c r="Y29" s="3">
        <v>593.4</v>
      </c>
      <c r="Z29" s="3">
        <v>645.70000000000005</v>
      </c>
      <c r="AA29" s="3">
        <v>593.79999999999995</v>
      </c>
      <c r="AB29" s="3">
        <v>647.1</v>
      </c>
      <c r="AC29" s="3">
        <v>594.6</v>
      </c>
      <c r="AD29" s="3">
        <v>647.1</v>
      </c>
      <c r="AE29" s="3">
        <v>596.20000000000005</v>
      </c>
      <c r="AF29" s="3">
        <v>647.70000000000005</v>
      </c>
      <c r="AG29" s="3">
        <v>598</v>
      </c>
      <c r="AH29" s="3">
        <v>642.29999999999995</v>
      </c>
      <c r="AI29" s="3">
        <v>590.70000000000005</v>
      </c>
      <c r="AJ29" s="3">
        <v>642.1</v>
      </c>
      <c r="AK29" s="3">
        <v>589.1</v>
      </c>
      <c r="AL29" s="3">
        <v>646</v>
      </c>
      <c r="AM29" s="3">
        <v>599.4</v>
      </c>
      <c r="AN29" s="3">
        <v>645.1</v>
      </c>
      <c r="AO29" s="3">
        <v>592.4</v>
      </c>
      <c r="AP29" s="3">
        <v>645.6</v>
      </c>
      <c r="AQ29" s="3">
        <v>592</v>
      </c>
      <c r="AR29" s="3">
        <v>647.4</v>
      </c>
      <c r="AS29" s="3">
        <v>591.29999999999995</v>
      </c>
      <c r="AT29" s="3">
        <v>1183.0999999999999</v>
      </c>
      <c r="AU29" s="3">
        <v>1073.5</v>
      </c>
      <c r="AV29" s="1">
        <v>1362.5</v>
      </c>
      <c r="AW29" s="1">
        <v>1192.4000000000001</v>
      </c>
      <c r="AX29" s="1">
        <v>1323.2</v>
      </c>
      <c r="AY29" s="1">
        <v>1110.9000000000001</v>
      </c>
      <c r="AZ29" s="1">
        <v>1317.2</v>
      </c>
      <c r="BA29" s="1">
        <v>1129.5999999999999</v>
      </c>
    </row>
    <row r="31" spans="1:53" s="22" customFormat="1" ht="18.75">
      <c r="A31" s="22" t="s">
        <v>105</v>
      </c>
    </row>
    <row r="32" spans="1:53" s="7" customFormat="1" ht="15.75"/>
    <row r="33" spans="1:16" ht="18.75">
      <c r="A33" s="5" t="s">
        <v>0</v>
      </c>
      <c r="B33" s="6" t="s">
        <v>79</v>
      </c>
      <c r="C33" s="6" t="s">
        <v>80</v>
      </c>
      <c r="D33" s="6" t="s">
        <v>81</v>
      </c>
      <c r="F33" s="16" t="s">
        <v>94</v>
      </c>
      <c r="G33" s="16" t="s">
        <v>95</v>
      </c>
      <c r="H33" s="16" t="s">
        <v>96</v>
      </c>
      <c r="J33" s="1" t="s">
        <v>97</v>
      </c>
      <c r="K33" s="1" t="s">
        <v>98</v>
      </c>
      <c r="L33" s="1" t="s">
        <v>99</v>
      </c>
      <c r="M33" s="1" t="s">
        <v>100</v>
      </c>
    </row>
    <row r="34" spans="1:16" ht="15.75">
      <c r="A34" s="2" t="s">
        <v>53</v>
      </c>
      <c r="B34" s="4">
        <f>AVERAGE(L4:M4)</f>
        <v>1153.55</v>
      </c>
      <c r="C34" s="4">
        <f t="shared" ref="C34:C39" si="0">AVERAGE(N4:AS4)</f>
        <v>430.36875000000003</v>
      </c>
      <c r="D34" s="4">
        <f t="shared" ref="D34:D55" si="1">AVERAGE(AT4:BA4)</f>
        <v>388.92500000000001</v>
      </c>
      <c r="F34" s="1">
        <v>723.18124999999998</v>
      </c>
      <c r="G34" s="1">
        <v>41.443750000000001</v>
      </c>
      <c r="H34" s="1">
        <v>764.625</v>
      </c>
      <c r="J34" s="1">
        <v>859.38750000000005</v>
      </c>
      <c r="K34" s="1">
        <v>41.443750000000001</v>
      </c>
      <c r="L34" s="1">
        <v>366.11752139999999</v>
      </c>
      <c r="M34" s="1">
        <v>271.04374999999999</v>
      </c>
    </row>
    <row r="35" spans="1:16" ht="15.75">
      <c r="A35" s="2" t="s">
        <v>54</v>
      </c>
      <c r="B35" s="4">
        <f>AVERAGE(J5:K5)</f>
        <v>1218.5</v>
      </c>
      <c r="C35" s="4">
        <f t="shared" si="0"/>
        <v>429.31562500000007</v>
      </c>
      <c r="D35" s="4">
        <f t="shared" si="1"/>
        <v>379.52500000000003</v>
      </c>
      <c r="F35" s="1">
        <v>789.18437500000005</v>
      </c>
      <c r="G35" s="1">
        <v>49.790624999999999</v>
      </c>
      <c r="H35" s="1">
        <v>838.97500000000002</v>
      </c>
    </row>
    <row r="36" spans="1:16" ht="15.75">
      <c r="A36" s="2" t="s">
        <v>55</v>
      </c>
      <c r="B36" s="4">
        <f>AVERAGE(H6:I6)</f>
        <v>1245.6500000000001</v>
      </c>
      <c r="C36" s="4">
        <f t="shared" si="0"/>
        <v>438.59375000000011</v>
      </c>
      <c r="D36" s="4">
        <f t="shared" si="1"/>
        <v>386.26249999999999</v>
      </c>
      <c r="F36" s="1">
        <v>807.05624999999998</v>
      </c>
      <c r="G36" s="1">
        <v>52.331249999999997</v>
      </c>
      <c r="H36" s="1">
        <v>859.38750000000005</v>
      </c>
    </row>
    <row r="37" spans="1:16" ht="15.75">
      <c r="A37" s="2" t="s">
        <v>56</v>
      </c>
      <c r="B37" s="4">
        <f>AVERAGE(D7:E7)</f>
        <v>1189.6999999999998</v>
      </c>
      <c r="C37" s="4">
        <f t="shared" si="0"/>
        <v>431.95625000000007</v>
      </c>
      <c r="D37" s="4">
        <f t="shared" si="1"/>
        <v>389.9375</v>
      </c>
      <c r="F37" s="1">
        <v>757.74374999999998</v>
      </c>
      <c r="G37" s="1">
        <v>42.018749999999997</v>
      </c>
      <c r="H37" s="1">
        <v>799.76250000000005</v>
      </c>
      <c r="P37" s="12"/>
    </row>
    <row r="38" spans="1:16" ht="15.75">
      <c r="A38" s="2" t="s">
        <v>57</v>
      </c>
      <c r="B38" s="4">
        <f>AVERAGE(F8:G8)</f>
        <v>1084.1500000000001</v>
      </c>
      <c r="C38" s="4">
        <f t="shared" si="0"/>
        <v>443.91874999999987</v>
      </c>
      <c r="D38" s="4">
        <f t="shared" si="1"/>
        <v>396.73750000000001</v>
      </c>
      <c r="F38" s="1">
        <v>640.23125000000005</v>
      </c>
      <c r="G38" s="1">
        <v>47.181249999999999</v>
      </c>
      <c r="H38" s="1">
        <v>687.41250000000002</v>
      </c>
    </row>
    <row r="39" spans="1:16" ht="15.75">
      <c r="A39" s="2" t="s">
        <v>58</v>
      </c>
      <c r="B39" s="4">
        <f>AVERAGE(B9:C9)</f>
        <v>1240.25</v>
      </c>
      <c r="C39" s="4">
        <f t="shared" si="0"/>
        <v>445.14687500000002</v>
      </c>
      <c r="D39" s="4">
        <f t="shared" si="1"/>
        <v>398.66250000000002</v>
      </c>
      <c r="F39" s="1">
        <v>795.10312499999998</v>
      </c>
      <c r="G39" s="1">
        <v>46.484375</v>
      </c>
      <c r="H39" s="1">
        <v>841.58749999999998</v>
      </c>
    </row>
    <row r="40" spans="1:16" ht="15.75">
      <c r="A40" s="2" t="s">
        <v>59</v>
      </c>
      <c r="B40" s="4">
        <f t="shared" ref="B40:B59" si="2">AVERAGE(B10:M10)</f>
        <v>332.2</v>
      </c>
      <c r="C40" s="4">
        <f>AVERAGE(T10:U10)</f>
        <v>799.7</v>
      </c>
      <c r="D40" s="4">
        <f t="shared" si="1"/>
        <v>534.98749999999995</v>
      </c>
      <c r="F40" s="1">
        <v>467.5</v>
      </c>
      <c r="G40" s="1">
        <v>264.71249999999998</v>
      </c>
      <c r="H40" s="1">
        <v>202.78749999999999</v>
      </c>
    </row>
    <row r="41" spans="1:16" ht="15.75">
      <c r="A41" s="2" t="s">
        <v>60</v>
      </c>
      <c r="B41" s="4">
        <f t="shared" si="2"/>
        <v>370.8416666666667</v>
      </c>
      <c r="C41" s="4">
        <f>AVERAGE(V11:W11)</f>
        <v>786.6</v>
      </c>
      <c r="D41" s="4">
        <f t="shared" si="1"/>
        <v>513.15</v>
      </c>
      <c r="F41" s="1">
        <v>415.7583333</v>
      </c>
      <c r="G41" s="1">
        <v>273.45</v>
      </c>
      <c r="H41" s="1">
        <v>142.30833329999999</v>
      </c>
    </row>
    <row r="42" spans="1:16" ht="15.75">
      <c r="A42" s="18" t="s">
        <v>61</v>
      </c>
      <c r="B42" s="19">
        <f t="shared" si="2"/>
        <v>374.77500000000003</v>
      </c>
      <c r="C42" s="19">
        <f>AVERAGE(X12:Y12)</f>
        <v>697.65000000000009</v>
      </c>
      <c r="D42" s="19">
        <f t="shared" si="1"/>
        <v>499.01250000000005</v>
      </c>
      <c r="E42" s="20"/>
      <c r="F42" s="18">
        <v>322.875</v>
      </c>
      <c r="G42" s="18">
        <v>198.63749999999999</v>
      </c>
      <c r="H42" s="18">
        <v>124.2375</v>
      </c>
      <c r="J42" s="19">
        <v>322.88</v>
      </c>
      <c r="K42" s="19">
        <v>124.24</v>
      </c>
      <c r="L42" s="19">
        <v>215.25</v>
      </c>
      <c r="M42" s="19">
        <v>198.63749999999999</v>
      </c>
    </row>
    <row r="43" spans="1:16" ht="15.75">
      <c r="A43" s="2" t="s">
        <v>62</v>
      </c>
      <c r="B43" s="4">
        <f t="shared" si="2"/>
        <v>380.68333333333334</v>
      </c>
      <c r="C43" s="4">
        <f>AVERAGE(Z13:AA13)</f>
        <v>820.95</v>
      </c>
      <c r="D43" s="4">
        <f t="shared" si="1"/>
        <v>556.82499999999993</v>
      </c>
      <c r="F43" s="1">
        <v>440.26666669999997</v>
      </c>
      <c r="G43" s="1">
        <v>264.125</v>
      </c>
      <c r="H43" s="1">
        <v>176.1416667</v>
      </c>
    </row>
    <row r="44" spans="1:16" ht="15.75">
      <c r="A44" s="2" t="s">
        <v>63</v>
      </c>
      <c r="B44" s="4">
        <f t="shared" si="2"/>
        <v>380.69166666666666</v>
      </c>
      <c r="C44" s="4">
        <f>AVERAGE(AB14:AC14)</f>
        <v>830.75</v>
      </c>
      <c r="D44" s="4">
        <f t="shared" si="1"/>
        <v>561.125</v>
      </c>
      <c r="F44" s="1">
        <v>450.05833330000002</v>
      </c>
      <c r="G44" s="1">
        <v>269.625</v>
      </c>
      <c r="H44" s="1">
        <v>180.43333329999999</v>
      </c>
    </row>
    <row r="45" spans="1:16" ht="15.75">
      <c r="A45" s="2" t="s">
        <v>64</v>
      </c>
      <c r="B45" s="4">
        <f t="shared" si="2"/>
        <v>352.67499999999995</v>
      </c>
      <c r="C45" s="4">
        <f>AVERAGE(AD15:AE15)</f>
        <v>775.05</v>
      </c>
      <c r="D45" s="4">
        <f t="shared" si="1"/>
        <v>504.17500000000007</v>
      </c>
      <c r="F45" s="1">
        <v>422.375</v>
      </c>
      <c r="G45" s="1">
        <v>270.875</v>
      </c>
      <c r="H45" s="1">
        <v>151.5</v>
      </c>
    </row>
    <row r="46" spans="1:16" ht="15.75">
      <c r="A46" s="2" t="s">
        <v>65</v>
      </c>
      <c r="B46" s="4">
        <f t="shared" si="2"/>
        <v>381.82499999999999</v>
      </c>
      <c r="C46" s="4">
        <f>AVERAGE(AF16:AG16)</f>
        <v>817.25</v>
      </c>
      <c r="D46" s="4">
        <f t="shared" si="1"/>
        <v>555.79999999999995</v>
      </c>
      <c r="F46" s="1">
        <v>435.42500000000001</v>
      </c>
      <c r="G46" s="1">
        <v>261.45</v>
      </c>
      <c r="H46" s="1">
        <v>173.97499999999999</v>
      </c>
    </row>
    <row r="47" spans="1:16" ht="15.75">
      <c r="A47" s="2" t="s">
        <v>66</v>
      </c>
      <c r="B47" s="4">
        <f t="shared" si="2"/>
        <v>381.08333333333331</v>
      </c>
      <c r="C47" s="4">
        <f>AVERAGE(AH17:AI17)</f>
        <v>794.95</v>
      </c>
      <c r="D47" s="4">
        <f t="shared" si="1"/>
        <v>597.72500000000002</v>
      </c>
      <c r="F47" s="1">
        <v>413.8666667</v>
      </c>
      <c r="G47" s="1">
        <v>197.22499999999999</v>
      </c>
      <c r="H47" s="1">
        <v>216.6416667</v>
      </c>
    </row>
    <row r="48" spans="1:16" ht="15.75">
      <c r="A48" s="2" t="s">
        <v>67</v>
      </c>
      <c r="B48" s="4">
        <f t="shared" si="2"/>
        <v>368.00833333333338</v>
      </c>
      <c r="C48" s="4">
        <f>AVERAGE(AJ18:AK18)</f>
        <v>688.3</v>
      </c>
      <c r="D48" s="4">
        <f t="shared" si="1"/>
        <v>507.92500000000001</v>
      </c>
      <c r="F48" s="1">
        <v>320.29166670000001</v>
      </c>
      <c r="G48" s="1">
        <v>180.375</v>
      </c>
      <c r="H48" s="1">
        <v>139.91666670000001</v>
      </c>
    </row>
    <row r="49" spans="1:9" ht="15.75">
      <c r="A49" s="2" t="s">
        <v>68</v>
      </c>
      <c r="B49" s="4">
        <f t="shared" si="2"/>
        <v>369.30833333333334</v>
      </c>
      <c r="C49" s="4">
        <f>AVERAGE(AL19:AM19)</f>
        <v>799.05</v>
      </c>
      <c r="D49" s="4">
        <f t="shared" si="1"/>
        <v>555.56250000000011</v>
      </c>
      <c r="F49" s="1">
        <v>429.7416667</v>
      </c>
      <c r="G49" s="1">
        <v>243.48750000000001</v>
      </c>
      <c r="H49" s="1">
        <v>186.25416670000001</v>
      </c>
    </row>
    <row r="50" spans="1:9" ht="15.75">
      <c r="A50" s="2" t="s">
        <v>69</v>
      </c>
      <c r="B50" s="4">
        <f t="shared" si="2"/>
        <v>343.8</v>
      </c>
      <c r="C50" s="4">
        <f>AVERAGE(AN20:AO20)</f>
        <v>800.40000000000009</v>
      </c>
      <c r="D50" s="4">
        <f t="shared" si="1"/>
        <v>572.63750000000005</v>
      </c>
      <c r="F50" s="1">
        <v>456.6</v>
      </c>
      <c r="G50" s="1">
        <v>227.76249999999999</v>
      </c>
      <c r="H50" s="1">
        <v>228.83750000000001</v>
      </c>
    </row>
    <row r="51" spans="1:9" ht="15.75">
      <c r="A51" s="2" t="s">
        <v>70</v>
      </c>
      <c r="B51" s="4">
        <f t="shared" si="2"/>
        <v>389.19166666666666</v>
      </c>
      <c r="C51" s="4">
        <f>AVERAGE(AP21:AQ21)</f>
        <v>800</v>
      </c>
      <c r="D51" s="4">
        <f t="shared" si="1"/>
        <v>579.38750000000005</v>
      </c>
      <c r="F51" s="1">
        <v>410.80833330000002</v>
      </c>
      <c r="G51" s="1">
        <v>220.61250000000001</v>
      </c>
      <c r="H51" s="1">
        <v>190.1958333</v>
      </c>
    </row>
    <row r="52" spans="1:9" ht="15.75">
      <c r="A52" s="2" t="s">
        <v>71</v>
      </c>
      <c r="B52" s="4">
        <f t="shared" si="2"/>
        <v>335.31666666666666</v>
      </c>
      <c r="C52" s="4">
        <f>AVERAGE(AR22:AS22)</f>
        <v>797.65</v>
      </c>
      <c r="D52" s="4">
        <f t="shared" si="1"/>
        <v>563.27500000000009</v>
      </c>
      <c r="F52" s="1">
        <v>462.33333329999999</v>
      </c>
      <c r="G52" s="1">
        <v>234.375</v>
      </c>
      <c r="H52" s="1">
        <v>227.95833329999999</v>
      </c>
    </row>
    <row r="53" spans="1:9" ht="15.75">
      <c r="A53" s="2" t="s">
        <v>72</v>
      </c>
      <c r="B53" s="4">
        <f t="shared" si="2"/>
        <v>368.88333333333338</v>
      </c>
      <c r="C53" s="4">
        <f>AVERAGE(R23:S23)</f>
        <v>777.4</v>
      </c>
      <c r="D53" s="4">
        <f t="shared" si="1"/>
        <v>506.1875</v>
      </c>
      <c r="F53" s="1">
        <v>408.51666669999997</v>
      </c>
      <c r="G53" s="1">
        <v>271.21249999999998</v>
      </c>
      <c r="H53" s="1">
        <v>137.3041667</v>
      </c>
    </row>
    <row r="54" spans="1:9" ht="15.75">
      <c r="A54" s="2" t="s">
        <v>73</v>
      </c>
      <c r="B54" s="4">
        <f t="shared" si="2"/>
        <v>379.80833333333334</v>
      </c>
      <c r="C54" s="4">
        <f>AVERAGE(P24:Q24)</f>
        <v>794.05</v>
      </c>
      <c r="D54" s="4">
        <f t="shared" si="1"/>
        <v>513.875</v>
      </c>
      <c r="F54" s="1">
        <v>414.2416667</v>
      </c>
      <c r="G54" s="1">
        <v>280.17500000000001</v>
      </c>
      <c r="H54" s="1">
        <v>134.06666670000001</v>
      </c>
    </row>
    <row r="55" spans="1:9" ht="15.75">
      <c r="A55" s="2" t="s">
        <v>74</v>
      </c>
      <c r="B55" s="4">
        <f t="shared" si="2"/>
        <v>340.3</v>
      </c>
      <c r="C55" s="4">
        <f>AVERAGE(N25:O25)</f>
        <v>805.45</v>
      </c>
      <c r="D55" s="4">
        <f t="shared" si="1"/>
        <v>549.45000000000005</v>
      </c>
      <c r="F55" s="1">
        <v>465.15</v>
      </c>
      <c r="G55" s="1">
        <v>256</v>
      </c>
      <c r="H55" s="1">
        <v>209.15</v>
      </c>
    </row>
    <row r="56" spans="1:9" ht="15.75">
      <c r="A56" s="2" t="s">
        <v>75</v>
      </c>
      <c r="B56" s="4">
        <f t="shared" si="2"/>
        <v>384.29166666666669</v>
      </c>
      <c r="C56" s="4">
        <f>AVERAGE(N26:AS26)</f>
        <v>622.94374999999991</v>
      </c>
      <c r="D56" s="4">
        <f>AVERAGE(AX26:AY26)</f>
        <v>1120.7</v>
      </c>
      <c r="F56" s="1">
        <v>238.65208329999999</v>
      </c>
      <c r="G56" s="1">
        <v>497.75625000000002</v>
      </c>
      <c r="H56" s="1">
        <v>736.40833329999998</v>
      </c>
    </row>
    <row r="57" spans="1:9" ht="15.75">
      <c r="A57" s="2" t="s">
        <v>76</v>
      </c>
      <c r="B57" s="4">
        <f t="shared" si="2"/>
        <v>356.8416666666667</v>
      </c>
      <c r="C57" s="4">
        <f>AVERAGE(N27:AS27)</f>
        <v>593.12500000000011</v>
      </c>
      <c r="D57" s="4">
        <f>AVERAGE(AV27:AW27)</f>
        <v>914.35</v>
      </c>
      <c r="F57" s="1">
        <v>236.28333330000001</v>
      </c>
      <c r="G57" s="1">
        <v>321.22500000000002</v>
      </c>
      <c r="H57" s="1">
        <v>557.5083333</v>
      </c>
    </row>
    <row r="58" spans="1:9" ht="15.75">
      <c r="A58" s="2" t="s">
        <v>77</v>
      </c>
      <c r="B58" s="4">
        <f t="shared" si="2"/>
        <v>408.45833333333331</v>
      </c>
      <c r="C58" s="4">
        <f>AVERAGE(N28:AS28)</f>
        <v>625.71874999999989</v>
      </c>
      <c r="D58" s="4">
        <f>AVERAGE(AZ28:BA28)</f>
        <v>1129.75</v>
      </c>
      <c r="F58" s="1">
        <v>217.26041670000001</v>
      </c>
      <c r="G58" s="1">
        <v>504.03125</v>
      </c>
      <c r="H58" s="1">
        <v>721.29166669999995</v>
      </c>
    </row>
    <row r="59" spans="1:9" ht="15.75">
      <c r="A59" s="2" t="s">
        <v>78</v>
      </c>
      <c r="B59" s="4">
        <f t="shared" si="2"/>
        <v>392.48333333333335</v>
      </c>
      <c r="C59" s="4">
        <f>AVERAGE(N29:AS29)</f>
        <v>620.33125000000007</v>
      </c>
      <c r="D59" s="4">
        <f>AVERAGE(AT29:AU29)</f>
        <v>1128.3</v>
      </c>
      <c r="F59" s="1">
        <v>227.84791670000001</v>
      </c>
      <c r="G59" s="1">
        <v>507.96875</v>
      </c>
      <c r="H59" s="1">
        <v>735.81666670000004</v>
      </c>
    </row>
    <row r="62" spans="1:9" ht="18.75">
      <c r="A62" s="8" t="s">
        <v>106</v>
      </c>
      <c r="B62" s="8"/>
      <c r="C62" s="8"/>
      <c r="D62" s="8"/>
      <c r="E62" s="8"/>
      <c r="F62" s="8"/>
      <c r="G62" s="8"/>
      <c r="H62" s="8"/>
      <c r="I62" s="8"/>
    </row>
    <row r="63" spans="1:9" ht="15.75">
      <c r="A63" s="4"/>
      <c r="B63" s="4"/>
      <c r="C63" s="4"/>
      <c r="D63" s="4"/>
      <c r="E63" s="4"/>
      <c r="F63" s="4"/>
      <c r="G63" s="4"/>
      <c r="H63" s="4"/>
      <c r="I63" s="4"/>
    </row>
    <row r="64" spans="1:9" ht="15.75">
      <c r="A64" s="8" t="s">
        <v>82</v>
      </c>
      <c r="B64" s="8" t="s">
        <v>101</v>
      </c>
      <c r="C64" s="8" t="s">
        <v>83</v>
      </c>
      <c r="D64" s="8" t="s">
        <v>84</v>
      </c>
      <c r="E64" s="8" t="s">
        <v>85</v>
      </c>
    </row>
    <row r="65" spans="1:9" ht="15.75">
      <c r="A65" s="9" t="s">
        <v>53</v>
      </c>
      <c r="B65" s="10">
        <v>7.4586639999999997</v>
      </c>
      <c r="C65" s="10">
        <v>0.40355976160255602</v>
      </c>
      <c r="D65" s="10">
        <v>0.34149065829688202</v>
      </c>
      <c r="E65" s="10">
        <v>8.1599648335379605E-4</v>
      </c>
      <c r="F65" s="10"/>
      <c r="G65" s="10"/>
      <c r="H65" s="10"/>
      <c r="I65" s="10"/>
    </row>
    <row r="66" spans="1:9" ht="15.75">
      <c r="A66" s="9" t="s">
        <v>54</v>
      </c>
      <c r="B66" s="10">
        <v>8.1666709999999991</v>
      </c>
      <c r="C66" s="10">
        <v>0.44506856961416502</v>
      </c>
      <c r="D66" s="10">
        <v>0.37052240829106797</v>
      </c>
      <c r="E66" s="10">
        <v>1.07616847017192E-3</v>
      </c>
      <c r="F66" s="10"/>
      <c r="G66" s="10"/>
      <c r="H66" s="10"/>
      <c r="I66" s="10"/>
    </row>
    <row r="67" spans="1:9" ht="15.75">
      <c r="A67" s="9" t="s">
        <v>55</v>
      </c>
      <c r="B67" s="10">
        <v>8.3601379999999992</v>
      </c>
      <c r="C67" s="10">
        <v>0.45659713493971799</v>
      </c>
      <c r="D67" s="10">
        <v>0.37825517732049901</v>
      </c>
      <c r="E67" s="10">
        <v>1.16145537248727E-3</v>
      </c>
      <c r="F67" s="10"/>
      <c r="G67" s="10"/>
      <c r="H67" s="10"/>
      <c r="I67" s="10"/>
    </row>
    <row r="68" spans="1:9" ht="15.75">
      <c r="A68" s="9" t="s">
        <v>56</v>
      </c>
      <c r="B68" s="10">
        <v>7.8068140000000001</v>
      </c>
      <c r="C68" s="10">
        <v>0.421408233895119</v>
      </c>
      <c r="D68" s="10">
        <v>0.35847189925249501</v>
      </c>
      <c r="E68" s="10">
        <v>8.0127847017549402E-4</v>
      </c>
      <c r="F68" s="10"/>
      <c r="G68" s="10"/>
      <c r="H68" s="10"/>
      <c r="I68" s="10"/>
    </row>
    <row r="69" spans="1:9" ht="15.75">
      <c r="A69" s="9" t="s">
        <v>58</v>
      </c>
      <c r="B69" s="10">
        <v>8.205902</v>
      </c>
      <c r="C69" s="10">
        <v>0.44463552794280098</v>
      </c>
      <c r="D69" s="10">
        <v>0.3750215131927</v>
      </c>
      <c r="E69" s="10">
        <v>9.3316256906802596E-4</v>
      </c>
      <c r="F69" s="10"/>
      <c r="G69" s="10"/>
      <c r="H69" s="10"/>
      <c r="I69" s="10"/>
    </row>
    <row r="70" spans="1:9" ht="15.75">
      <c r="A70" s="9" t="s">
        <v>59</v>
      </c>
      <c r="B70" s="10">
        <v>4.3473649999999999</v>
      </c>
      <c r="C70" s="10">
        <v>3.8272110883755699E-2</v>
      </c>
      <c r="D70" s="10">
        <v>0.32770998346172697</v>
      </c>
      <c r="E70" s="10">
        <v>6.8754396080102503E-2</v>
      </c>
      <c r="F70" s="10"/>
      <c r="G70" s="10"/>
      <c r="H70" s="10"/>
      <c r="I70" s="10"/>
    </row>
    <row r="71" spans="1:9" ht="15.75">
      <c r="A71" s="9" t="s">
        <v>60</v>
      </c>
      <c r="B71" s="10">
        <v>3.8579690000000002</v>
      </c>
      <c r="C71" s="10">
        <v>2.0348346896069201E-2</v>
      </c>
      <c r="D71" s="10">
        <v>0.28036862796481199</v>
      </c>
      <c r="E71" s="10">
        <v>8.5079952936325601E-2</v>
      </c>
      <c r="F71" s="10"/>
      <c r="G71" s="10"/>
      <c r="H71" s="10"/>
      <c r="I71" s="10"/>
    </row>
    <row r="72" spans="1:9" ht="15.75">
      <c r="A72" s="9" t="s">
        <v>61</v>
      </c>
      <c r="B72" s="10">
        <v>2.998615</v>
      </c>
      <c r="C72" s="10">
        <v>2.03581958311073E-2</v>
      </c>
      <c r="D72" s="10">
        <v>0.22247696733063599</v>
      </c>
      <c r="E72" s="10">
        <v>5.7026386003644798E-2</v>
      </c>
      <c r="F72" s="10"/>
      <c r="G72" s="10"/>
      <c r="H72" s="10"/>
      <c r="I72" s="10"/>
    </row>
    <row r="73" spans="1:9" ht="15.75">
      <c r="A73" s="9" t="s">
        <v>62</v>
      </c>
      <c r="B73" s="10">
        <v>4.0905290000000001</v>
      </c>
      <c r="C73" s="10">
        <v>3.0215109933747999E-2</v>
      </c>
      <c r="D73" s="10">
        <v>0.305279338632932</v>
      </c>
      <c r="E73" s="10">
        <v>7.3558407455181496E-2</v>
      </c>
      <c r="F73" s="10"/>
      <c r="G73" s="10"/>
      <c r="H73" s="10"/>
      <c r="I73" s="10"/>
    </row>
    <row r="74" spans="1:9" ht="15.75">
      <c r="A74" s="9" t="s">
        <v>63</v>
      </c>
      <c r="B74" s="10">
        <v>4.1815980000000001</v>
      </c>
      <c r="C74" s="10">
        <v>3.1026998985935798E-2</v>
      </c>
      <c r="D74" s="10">
        <v>0.31216820611741197</v>
      </c>
      <c r="E74" s="10">
        <v>7.4964556963466794E-2</v>
      </c>
      <c r="F74" s="10"/>
      <c r="G74" s="10"/>
      <c r="H74" s="10"/>
      <c r="I74" s="10"/>
    </row>
    <row r="75" spans="1:9" ht="15.75">
      <c r="A75" s="9" t="s">
        <v>64</v>
      </c>
      <c r="B75" s="10">
        <v>3.9203489999999999</v>
      </c>
      <c r="C75" s="10">
        <v>2.2871250522998099E-2</v>
      </c>
      <c r="D75" s="10">
        <v>0.28740594195243302</v>
      </c>
      <c r="E75" s="10">
        <v>8.1757747665596903E-2</v>
      </c>
      <c r="F75" s="10"/>
      <c r="G75" s="10"/>
      <c r="H75" s="10"/>
      <c r="I75" s="10"/>
    </row>
    <row r="76" spans="1:9" ht="15.75">
      <c r="A76" s="9" t="s">
        <v>65</v>
      </c>
      <c r="B76" s="10">
        <v>4.0454869999999996</v>
      </c>
      <c r="C76" s="10">
        <v>2.97971727545208E-2</v>
      </c>
      <c r="D76" s="10">
        <v>0.30186081008063398</v>
      </c>
      <c r="E76" s="10">
        <v>7.2890676533258994E-2</v>
      </c>
      <c r="F76" s="10"/>
      <c r="G76" s="10"/>
      <c r="H76" s="10"/>
      <c r="I76" s="10"/>
    </row>
    <row r="77" spans="1:9" ht="15.75">
      <c r="A77" s="9" t="s">
        <v>66</v>
      </c>
      <c r="B77" s="10">
        <v>3.8514680000000001</v>
      </c>
      <c r="C77" s="10">
        <v>5.1186432092806801E-2</v>
      </c>
      <c r="D77" s="10">
        <v>0.292326391936783</v>
      </c>
      <c r="E77" s="10">
        <v>4.1633931634844502E-2</v>
      </c>
      <c r="F77" s="10"/>
      <c r="G77" s="10"/>
      <c r="H77" s="10"/>
      <c r="I77" s="10"/>
    </row>
    <row r="78" spans="1:9" ht="15.75">
      <c r="A78" s="9" t="s">
        <v>67</v>
      </c>
      <c r="B78" s="10">
        <v>2.9786609999999998</v>
      </c>
      <c r="C78" s="10">
        <v>2.66284596689105E-2</v>
      </c>
      <c r="D78" s="10">
        <v>0.224694885204763</v>
      </c>
      <c r="E78" s="10">
        <v>4.65427555268191E-2</v>
      </c>
      <c r="F78" s="10"/>
      <c r="G78" s="10"/>
      <c r="H78" s="10"/>
      <c r="I78" s="10"/>
    </row>
    <row r="79" spans="1:9" ht="15.75">
      <c r="A79" s="9" t="s">
        <v>68</v>
      </c>
      <c r="B79" s="10">
        <v>3.99621</v>
      </c>
      <c r="C79" s="10">
        <v>3.5117134428940697E-2</v>
      </c>
      <c r="D79" s="10">
        <v>0.30121365653068899</v>
      </c>
      <c r="E79" s="10">
        <v>6.3290160665706197E-2</v>
      </c>
      <c r="F79" s="10"/>
      <c r="G79" s="10"/>
      <c r="H79" s="10"/>
      <c r="I79" s="10"/>
    </row>
    <row r="80" spans="1:9" ht="15.75">
      <c r="A80" s="9" t="s">
        <v>69</v>
      </c>
      <c r="B80" s="10">
        <v>4.2496369999999999</v>
      </c>
      <c r="C80" s="10">
        <v>5.1314231853085403E-2</v>
      </c>
      <c r="D80" s="10">
        <v>0.32286406147278601</v>
      </c>
      <c r="E80" s="10">
        <v>5.0785401669814198E-2</v>
      </c>
      <c r="F80" s="10"/>
      <c r="G80" s="10"/>
      <c r="H80" s="10"/>
      <c r="I80" s="10"/>
    </row>
    <row r="81" spans="1:9" ht="15.75">
      <c r="A81" s="9" t="s">
        <v>70</v>
      </c>
      <c r="B81" s="10">
        <v>3.8223639999999999</v>
      </c>
      <c r="C81" s="10">
        <v>3.8789029241294903E-2</v>
      </c>
      <c r="D81" s="10">
        <v>0.28969238625768501</v>
      </c>
      <c r="E81" s="10">
        <v>5.3755022939927503E-2</v>
      </c>
      <c r="F81" s="10"/>
      <c r="G81" s="10"/>
      <c r="H81" s="10"/>
      <c r="I81" s="10"/>
    </row>
    <row r="82" spans="1:9" ht="15.75">
      <c r="A82" s="9" t="s">
        <v>71</v>
      </c>
      <c r="B82" s="10">
        <v>4.3029549999999999</v>
      </c>
      <c r="C82" s="10">
        <v>5.0125676670797301E-2</v>
      </c>
      <c r="D82" s="10">
        <v>0.32688755360078697</v>
      </c>
      <c r="E82" s="10">
        <v>5.3282281422856403E-2</v>
      </c>
      <c r="F82" s="10"/>
      <c r="G82" s="10"/>
      <c r="H82" s="10"/>
      <c r="I82" s="10"/>
    </row>
    <row r="83" spans="1:9" ht="15.75">
      <c r="A83" s="9" t="s">
        <v>72</v>
      </c>
      <c r="B83" s="10">
        <v>3.7905500000000001</v>
      </c>
      <c r="C83" s="10">
        <v>1.9223488103949901E-2</v>
      </c>
      <c r="D83" s="10">
        <v>0.27449424308697501</v>
      </c>
      <c r="E83" s="10">
        <v>8.5337255943996104E-2</v>
      </c>
      <c r="F83" s="10"/>
      <c r="G83" s="10"/>
      <c r="H83" s="10"/>
      <c r="I83" s="10"/>
    </row>
    <row r="84" spans="1:9" ht="15.75">
      <c r="A84" s="9" t="s">
        <v>73</v>
      </c>
      <c r="B84" s="10">
        <v>3.8435000000000001</v>
      </c>
      <c r="C84" s="10">
        <v>1.7970486192603101E-2</v>
      </c>
      <c r="D84" s="10">
        <v>0.27623400834307699</v>
      </c>
      <c r="E84" s="10">
        <v>9.0145473998400297E-2</v>
      </c>
      <c r="F84" s="10"/>
      <c r="G84" s="10"/>
      <c r="H84" s="10"/>
      <c r="I84" s="10"/>
    </row>
    <row r="85" spans="1:9" ht="15.75">
      <c r="A85" s="9" t="s">
        <v>74</v>
      </c>
      <c r="B85" s="10">
        <v>4.3269929999999999</v>
      </c>
      <c r="C85" s="10">
        <v>4.1194363960355397E-2</v>
      </c>
      <c r="D85" s="10">
        <v>0.32725497926205699</v>
      </c>
      <c r="E85" s="10">
        <v>6.4249962059324997E-2</v>
      </c>
      <c r="F85" s="10"/>
      <c r="G85" s="10"/>
      <c r="H85" s="10"/>
      <c r="I85" s="10"/>
    </row>
    <row r="86" spans="1:9" ht="15.75">
      <c r="A86" s="9" t="s">
        <v>75</v>
      </c>
      <c r="B86" s="10">
        <v>6.8326890000000002</v>
      </c>
      <c r="C86" s="10">
        <v>0.49120150819236902</v>
      </c>
      <c r="D86" s="10">
        <v>3.2038401105999599E-2</v>
      </c>
      <c r="E86" s="10">
        <v>0.16002899721094099</v>
      </c>
      <c r="F86" s="10"/>
      <c r="G86" s="10"/>
      <c r="H86" s="10"/>
      <c r="I86" s="10"/>
    </row>
    <row r="87" spans="1:9" ht="15.75">
      <c r="A87" s="9" t="s">
        <v>77</v>
      </c>
      <c r="B87" s="10">
        <v>6.6938930000000001</v>
      </c>
      <c r="C87" s="10">
        <v>0.47394571564945998</v>
      </c>
      <c r="D87" s="10">
        <v>2.68209415404282E-2</v>
      </c>
      <c r="E87" s="10">
        <v>0.16862263320533499</v>
      </c>
      <c r="F87" s="10"/>
      <c r="G87" s="10"/>
      <c r="H87" s="10"/>
      <c r="I87" s="10"/>
    </row>
    <row r="88" spans="1:9" ht="15.75">
      <c r="A88" s="9" t="s">
        <v>78</v>
      </c>
      <c r="B88" s="10">
        <v>6.827788</v>
      </c>
      <c r="C88" s="10">
        <v>0.48625667963618002</v>
      </c>
      <c r="D88" s="10">
        <v>2.90310128806897E-2</v>
      </c>
      <c r="E88" s="10">
        <v>0.167491153776787</v>
      </c>
      <c r="F88" s="10"/>
      <c r="G88" s="10"/>
      <c r="H88" s="10"/>
      <c r="I88" s="10"/>
    </row>
    <row r="89" spans="1:9" ht="15.75">
      <c r="A89" s="17" t="s">
        <v>57</v>
      </c>
      <c r="B89" s="17">
        <v>6.6666660000000002</v>
      </c>
      <c r="C89" s="17">
        <v>0.36803734578583802</v>
      </c>
      <c r="D89" s="17">
        <v>0.297444373934175</v>
      </c>
      <c r="E89" s="17">
        <v>1.1848633488698399E-3</v>
      </c>
      <c r="F89" s="10"/>
      <c r="G89" s="10"/>
      <c r="H89" s="10"/>
      <c r="I89" s="10"/>
    </row>
    <row r="90" spans="1:9" ht="15.75">
      <c r="A90" s="17" t="s">
        <v>76</v>
      </c>
      <c r="B90" s="17">
        <v>5.1831019999999999</v>
      </c>
      <c r="C90" s="17">
        <v>0.38972050366153999</v>
      </c>
      <c r="D90" s="17">
        <v>4.3384586736243201E-2</v>
      </c>
      <c r="E90" s="17">
        <v>8.5205099134066806E-2</v>
      </c>
      <c r="F90" s="10"/>
      <c r="G90" s="10"/>
      <c r="H90" s="10"/>
      <c r="I90" s="10"/>
    </row>
    <row r="92" spans="1:9" ht="15.75">
      <c r="A92" s="9" t="s">
        <v>83</v>
      </c>
      <c r="B92" t="s">
        <v>86</v>
      </c>
    </row>
    <row r="93" spans="1:9" ht="15.75">
      <c r="A93" s="9" t="s">
        <v>84</v>
      </c>
      <c r="B93" t="s">
        <v>92</v>
      </c>
    </row>
    <row r="94" spans="1:9" ht="15.75">
      <c r="A94" s="9" t="s">
        <v>85</v>
      </c>
      <c r="B94" t="s">
        <v>93</v>
      </c>
    </row>
    <row r="96" spans="1:9" ht="18.75">
      <c r="A96" s="8" t="s">
        <v>107</v>
      </c>
      <c r="B96" s="8"/>
      <c r="C96" s="8"/>
      <c r="D96" s="8"/>
      <c r="E96" s="8"/>
      <c r="F96" s="8"/>
      <c r="G96" s="8"/>
      <c r="H96" s="8"/>
      <c r="I96" s="8"/>
    </row>
    <row r="97" spans="1:9" ht="15.75">
      <c r="A97" s="8"/>
      <c r="B97" s="11"/>
      <c r="E97" s="6"/>
      <c r="F97" s="6"/>
      <c r="G97" s="6"/>
    </row>
    <row r="98" spans="1:9" ht="18.75">
      <c r="A98" s="8" t="s">
        <v>82</v>
      </c>
      <c r="B98" s="13" t="s">
        <v>87</v>
      </c>
      <c r="C98" s="13" t="s">
        <v>88</v>
      </c>
      <c r="D98" s="14" t="s">
        <v>89</v>
      </c>
      <c r="E98" s="1"/>
      <c r="F98" s="1"/>
      <c r="G98" s="1"/>
      <c r="I98" s="9"/>
    </row>
    <row r="99" spans="1:9" ht="15.75">
      <c r="A99" s="9" t="s">
        <v>53</v>
      </c>
      <c r="B99" s="12">
        <v>8.134881</v>
      </c>
      <c r="C99" s="12">
        <v>7.8024836175845396</v>
      </c>
      <c r="D99" s="9">
        <v>1.8148859999999999E-3</v>
      </c>
      <c r="E99" s="1"/>
      <c r="F99" s="1">
        <v>5.168649E-3</v>
      </c>
      <c r="G99" s="1" t="s">
        <v>90</v>
      </c>
      <c r="H99" t="s">
        <v>91</v>
      </c>
      <c r="I99" s="9"/>
    </row>
    <row r="100" spans="1:9" ht="15.75">
      <c r="A100" s="9" t="s">
        <v>54</v>
      </c>
      <c r="B100" s="12">
        <v>8.134881</v>
      </c>
      <c r="C100" s="12">
        <v>8.2175218317411307</v>
      </c>
      <c r="D100" s="9">
        <v>1.01136E-4</v>
      </c>
      <c r="E100" s="1"/>
      <c r="F100" s="1"/>
      <c r="G100" s="1"/>
      <c r="I100" s="9"/>
    </row>
    <row r="101" spans="1:9" ht="15.75">
      <c r="A101" s="9" t="s">
        <v>55</v>
      </c>
      <c r="B101" s="12">
        <v>8.134881</v>
      </c>
      <c r="C101" s="12">
        <v>8.3244822259389597</v>
      </c>
      <c r="D101" s="9">
        <v>5.1876199999999998E-4</v>
      </c>
      <c r="E101" s="1"/>
      <c r="F101" s="1"/>
      <c r="G101" s="1"/>
      <c r="I101" s="9"/>
    </row>
    <row r="102" spans="1:9" ht="15.75">
      <c r="A102" s="9" t="s">
        <v>56</v>
      </c>
      <c r="B102" s="12">
        <v>8.134881</v>
      </c>
      <c r="C102" s="12">
        <v>8.0181641043063294</v>
      </c>
      <c r="D102" s="9">
        <v>2.11893E-4</v>
      </c>
      <c r="E102" s="1"/>
      <c r="F102" s="1"/>
      <c r="G102" s="1"/>
      <c r="I102" s="9"/>
    </row>
    <row r="103" spans="1:9" ht="15.75">
      <c r="A103" s="9" t="s">
        <v>58</v>
      </c>
      <c r="B103" s="12">
        <v>8.134881</v>
      </c>
      <c r="C103" s="12">
        <v>8.2085136976879607</v>
      </c>
      <c r="D103" s="15">
        <v>8.0465999999999998E-5</v>
      </c>
      <c r="E103" s="1"/>
      <c r="F103" s="1"/>
      <c r="G103" s="1"/>
      <c r="I103" s="9"/>
    </row>
    <row r="104" spans="1:9" ht="15.75">
      <c r="A104" s="9" t="s">
        <v>59</v>
      </c>
      <c r="B104" s="12">
        <v>3.912766</v>
      </c>
      <c r="C104" s="12">
        <v>3.8881192493980699</v>
      </c>
      <c r="D104" s="15">
        <v>4.0182799999999998E-5</v>
      </c>
      <c r="E104" s="1"/>
      <c r="F104" s="1"/>
      <c r="G104" s="1"/>
      <c r="I104" s="9"/>
    </row>
    <row r="105" spans="1:9" ht="15.75">
      <c r="A105" s="9" t="s">
        <v>60</v>
      </c>
      <c r="B105" s="12">
        <v>3.912766</v>
      </c>
      <c r="C105" s="12">
        <v>3.9276358212045399</v>
      </c>
      <c r="D105" s="15">
        <v>1.4333400000000001E-5</v>
      </c>
      <c r="E105" s="1"/>
      <c r="F105" s="1"/>
      <c r="G105" s="1"/>
      <c r="I105" s="9"/>
    </row>
    <row r="106" spans="1:9" ht="15.75">
      <c r="A106" s="9" t="s">
        <v>61</v>
      </c>
      <c r="B106" s="12">
        <v>3.912766</v>
      </c>
      <c r="C106" s="12">
        <v>3.8729685370563298</v>
      </c>
      <c r="D106" s="9">
        <v>1.0559E-4</v>
      </c>
      <c r="E106" s="1"/>
      <c r="F106" s="1"/>
      <c r="G106" s="1"/>
      <c r="I106" s="9"/>
    </row>
    <row r="107" spans="1:9" ht="15.75">
      <c r="A107" s="9" t="s">
        <v>62</v>
      </c>
      <c r="B107" s="12">
        <v>3.912766</v>
      </c>
      <c r="C107" s="12">
        <v>3.8869122906022202</v>
      </c>
      <c r="D107" s="15">
        <v>4.4242200000000001E-5</v>
      </c>
      <c r="E107" s="1"/>
      <c r="F107" s="1"/>
      <c r="G107" s="1"/>
      <c r="I107" s="9"/>
    </row>
    <row r="108" spans="1:9" ht="15.75">
      <c r="A108" s="9" t="s">
        <v>63</v>
      </c>
      <c r="B108" s="12">
        <v>3.912766</v>
      </c>
      <c r="C108" s="12">
        <v>3.89935937231605</v>
      </c>
      <c r="D108" s="15">
        <v>1.1821000000000001E-5</v>
      </c>
      <c r="E108" s="1"/>
      <c r="F108" s="1"/>
      <c r="G108" s="1"/>
      <c r="I108" s="9"/>
    </row>
    <row r="109" spans="1:9" ht="15.75">
      <c r="A109" s="9" t="s">
        <v>64</v>
      </c>
      <c r="B109" s="12">
        <v>3.912766</v>
      </c>
      <c r="C109" s="12">
        <v>3.9135134525122002</v>
      </c>
      <c r="D109" s="15">
        <v>3.6478200000000002E-8</v>
      </c>
      <c r="E109" s="1"/>
      <c r="F109" s="1"/>
      <c r="G109" s="1"/>
      <c r="I109" s="9"/>
    </row>
    <row r="110" spans="1:9" ht="15.75">
      <c r="A110" s="9" t="s">
        <v>65</v>
      </c>
      <c r="B110" s="12">
        <v>3.912766</v>
      </c>
      <c r="C110" s="12">
        <v>3.88286880630756</v>
      </c>
      <c r="D110" s="15">
        <v>5.9286400000000002E-5</v>
      </c>
      <c r="E110" s="1"/>
      <c r="F110" s="1"/>
      <c r="G110" s="1"/>
      <c r="I110" s="9"/>
    </row>
    <row r="111" spans="1:9" ht="15.75">
      <c r="A111" s="9" t="s">
        <v>66</v>
      </c>
      <c r="B111" s="12">
        <v>3.912766</v>
      </c>
      <c r="C111" s="12">
        <v>4.0277077572830704</v>
      </c>
      <c r="D111" s="9">
        <v>8.1440400000000002E-4</v>
      </c>
      <c r="E111" s="1"/>
      <c r="F111" s="1"/>
      <c r="G111" s="1"/>
      <c r="I111" s="9"/>
    </row>
    <row r="112" spans="1:9" ht="15.75">
      <c r="A112" s="9" t="s">
        <v>67</v>
      </c>
      <c r="B112" s="12">
        <v>3.912766</v>
      </c>
      <c r="C112" s="12">
        <v>3.84067507750725</v>
      </c>
      <c r="D112" s="9">
        <v>3.5232699999999999E-4</v>
      </c>
      <c r="E112" s="1"/>
      <c r="F112" s="1"/>
      <c r="G112" s="1"/>
      <c r="I112" s="9"/>
    </row>
    <row r="113" spans="1:9" ht="15.75">
      <c r="A113" s="9" t="s">
        <v>68</v>
      </c>
      <c r="B113" s="12">
        <v>3.912766</v>
      </c>
      <c r="C113" s="12">
        <v>3.8845556837823798</v>
      </c>
      <c r="D113" s="15">
        <v>5.2739199999999998E-5</v>
      </c>
      <c r="E113" s="1"/>
      <c r="F113" s="1"/>
      <c r="G113" s="1"/>
      <c r="I113" s="9"/>
    </row>
    <row r="114" spans="1:9" ht="15.75">
      <c r="A114" s="9" t="s">
        <v>69</v>
      </c>
      <c r="B114" s="12">
        <v>3.912766</v>
      </c>
      <c r="C114" s="12">
        <v>3.9497847110420401</v>
      </c>
      <c r="D114" s="15">
        <v>8.7840699999999994E-5</v>
      </c>
      <c r="E114" s="1"/>
      <c r="F114" s="1"/>
      <c r="G114" s="1"/>
      <c r="I114" s="9"/>
    </row>
    <row r="115" spans="1:9" ht="15.75">
      <c r="A115" s="9" t="s">
        <v>70</v>
      </c>
      <c r="B115" s="12">
        <v>3.912766</v>
      </c>
      <c r="C115" s="12">
        <v>3.9058579734935202</v>
      </c>
      <c r="D115" s="15">
        <v>3.1280599999999999E-6</v>
      </c>
      <c r="E115" s="1"/>
      <c r="F115" s="1"/>
      <c r="G115" s="1"/>
      <c r="I115" s="9"/>
    </row>
    <row r="116" spans="1:9" ht="15.75">
      <c r="A116" s="9" t="s">
        <v>71</v>
      </c>
      <c r="B116" s="12">
        <v>3.912766</v>
      </c>
      <c r="C116" s="12">
        <v>3.9436096352831802</v>
      </c>
      <c r="D116" s="15">
        <v>6.1170699999999994E-5</v>
      </c>
      <c r="E116" s="1"/>
      <c r="F116" s="1"/>
      <c r="G116" s="1"/>
      <c r="I116" s="9"/>
    </row>
    <row r="117" spans="1:9" ht="15.75">
      <c r="A117" s="9" t="s">
        <v>72</v>
      </c>
      <c r="B117" s="12">
        <v>3.912766</v>
      </c>
      <c r="C117" s="12">
        <v>3.9334800430872701</v>
      </c>
      <c r="D117" s="15">
        <v>2.7731700000000001E-5</v>
      </c>
      <c r="E117" s="1"/>
      <c r="F117" s="1"/>
      <c r="G117" s="1"/>
      <c r="I117" s="9"/>
    </row>
    <row r="118" spans="1:9" ht="15.75">
      <c r="A118" s="9" t="s">
        <v>73</v>
      </c>
      <c r="B118" s="12">
        <v>3.912766</v>
      </c>
      <c r="C118" s="12">
        <v>3.9192191048338301</v>
      </c>
      <c r="D118" s="15">
        <v>2.7110599999999999E-6</v>
      </c>
      <c r="E118" s="1"/>
      <c r="F118" s="1"/>
      <c r="G118" s="1"/>
      <c r="I118" s="9"/>
    </row>
    <row r="119" spans="1:9" ht="15.75">
      <c r="A119" s="9" t="s">
        <v>74</v>
      </c>
      <c r="B119" s="12">
        <v>3.912766</v>
      </c>
      <c r="C119" s="12">
        <v>3.8993345113855198</v>
      </c>
      <c r="D119" s="15">
        <v>1.1865000000000001E-5</v>
      </c>
      <c r="E119" s="1"/>
      <c r="F119" s="1"/>
      <c r="G119" s="1"/>
      <c r="I119" s="9"/>
    </row>
    <row r="120" spans="1:9" ht="15.75">
      <c r="A120" s="9" t="s">
        <v>75</v>
      </c>
      <c r="B120" s="12">
        <v>6.9532590000000001</v>
      </c>
      <c r="C120" s="12">
        <v>7.1380725387335504</v>
      </c>
      <c r="D120" s="9">
        <v>6.7035599999999999E-4</v>
      </c>
      <c r="E120" s="1"/>
      <c r="F120" s="1"/>
      <c r="G120" s="1"/>
      <c r="I120" s="9"/>
    </row>
    <row r="121" spans="1:9" ht="15.75">
      <c r="A121" s="9" t="s">
        <v>77</v>
      </c>
      <c r="B121" s="12">
        <v>6.9532590000000001</v>
      </c>
      <c r="C121" s="12">
        <v>6.8723888822056001</v>
      </c>
      <c r="D121" s="9">
        <v>1.38472E-4</v>
      </c>
      <c r="E121" s="1"/>
      <c r="F121" s="1"/>
      <c r="G121" s="1"/>
      <c r="I121" s="9"/>
    </row>
    <row r="122" spans="1:9" ht="15.75">
      <c r="A122" s="9" t="s">
        <v>78</v>
      </c>
      <c r="B122" s="12">
        <v>6.9532590000000001</v>
      </c>
      <c r="C122" s="12">
        <v>6.9525324045063099</v>
      </c>
      <c r="D122" s="15">
        <v>1.09219E-8</v>
      </c>
      <c r="E122" s="1"/>
      <c r="F122" s="1"/>
      <c r="G122" s="1"/>
      <c r="I122" s="9"/>
    </row>
    <row r="123" spans="1:9" ht="15.75">
      <c r="A123" s="2"/>
      <c r="B123" s="1"/>
      <c r="D123" s="9"/>
      <c r="E123" s="1"/>
      <c r="F123" s="1"/>
      <c r="G123" s="1"/>
      <c r="I123" s="9"/>
    </row>
    <row r="124" spans="1:9" ht="15.75">
      <c r="A124" s="13" t="s">
        <v>87</v>
      </c>
      <c r="B124" s="21" t="s">
        <v>102</v>
      </c>
      <c r="D124" s="9"/>
      <c r="E124" s="1"/>
      <c r="F124" s="1"/>
      <c r="G124" s="1"/>
      <c r="I124" s="9"/>
    </row>
    <row r="125" spans="1:9" ht="15.75">
      <c r="A125" s="13" t="s">
        <v>88</v>
      </c>
      <c r="B125" s="21" t="s">
        <v>103</v>
      </c>
      <c r="D125" s="9"/>
    </row>
    <row r="126" spans="1:9" ht="15.75">
      <c r="D126" s="9"/>
    </row>
    <row r="127" spans="1:9" ht="15.75">
      <c r="D127" s="9"/>
    </row>
    <row r="128" spans="1:9" ht="15.75">
      <c r="D128" s="9"/>
    </row>
    <row r="129" spans="4:4" ht="15.75">
      <c r="D129" s="9"/>
    </row>
    <row r="130" spans="4:4" ht="15.75">
      <c r="D130" s="9"/>
    </row>
    <row r="131" spans="4:4" ht="15.75">
      <c r="D131" s="9"/>
    </row>
    <row r="132" spans="4:4" ht="15.75">
      <c r="D132" s="9"/>
    </row>
    <row r="133" spans="4:4" ht="15.75">
      <c r="D133" s="9"/>
    </row>
    <row r="134" spans="4:4" ht="15.75">
      <c r="D134" s="9"/>
    </row>
    <row r="135" spans="4:4" ht="15.75">
      <c r="D135" s="9"/>
    </row>
    <row r="136" spans="4:4" ht="15.75">
      <c r="D136" s="9"/>
    </row>
    <row r="137" spans="4:4" ht="15.75">
      <c r="D137" s="9"/>
    </row>
    <row r="138" spans="4:4" ht="15.75">
      <c r="D138" s="9"/>
    </row>
    <row r="139" spans="4:4" ht="15.75">
      <c r="D139" s="9"/>
    </row>
    <row r="140" spans="4:4" ht="15.75">
      <c r="D140" s="9"/>
    </row>
    <row r="141" spans="4:4" ht="15.75">
      <c r="D141" s="9"/>
    </row>
    <row r="142" spans="4:4" ht="15.75">
      <c r="D142" s="9"/>
    </row>
    <row r="143" spans="4:4" ht="15.75">
      <c r="D143" s="9"/>
    </row>
    <row r="144" spans="4:4" ht="15.75">
      <c r="D144" s="9"/>
    </row>
    <row r="145" spans="4:4" ht="15.75">
      <c r="D145" s="9"/>
    </row>
    <row r="146" spans="4:4" ht="15.75">
      <c r="D146" s="9"/>
    </row>
    <row r="147" spans="4:4" ht="15.75">
      <c r="D147" s="9"/>
    </row>
    <row r="148" spans="4:4" ht="15.75">
      <c r="D148" s="9"/>
    </row>
    <row r="149" spans="4:4" ht="15.75">
      <c r="D149" s="9"/>
    </row>
    <row r="150" spans="4:4" ht="15.75">
      <c r="D150" s="9"/>
    </row>
    <row r="151" spans="4:4" ht="15.75">
      <c r="D151" s="9"/>
    </row>
    <row r="152" spans="4:4" ht="15.75">
      <c r="D152" s="9"/>
    </row>
    <row r="153" spans="4:4" ht="15.75">
      <c r="D153" s="9"/>
    </row>
    <row r="154" spans="4:4" ht="15.75">
      <c r="D154" s="9"/>
    </row>
    <row r="155" spans="4:4" ht="15.75">
      <c r="D155" s="9"/>
    </row>
    <row r="156" spans="4:4" ht="15.75">
      <c r="D156" s="9"/>
    </row>
    <row r="157" spans="4:4" ht="15.75">
      <c r="D157" s="9"/>
    </row>
    <row r="158" spans="4:4" ht="15.75">
      <c r="D158" s="9"/>
    </row>
    <row r="159" spans="4:4" ht="15.75">
      <c r="D159" s="9"/>
    </row>
    <row r="160" spans="4:4" ht="15.75">
      <c r="D160" s="9"/>
    </row>
    <row r="161" spans="4:4" ht="15.75">
      <c r="D161" s="9"/>
    </row>
    <row r="162" spans="4:4" ht="15.75">
      <c r="D162" s="9"/>
    </row>
    <row r="163" spans="4:4" ht="15.75">
      <c r="D163" s="9"/>
    </row>
    <row r="164" spans="4:4" ht="15.75">
      <c r="D164" s="9"/>
    </row>
    <row r="165" spans="4:4" ht="15.75">
      <c r="D165" s="9"/>
    </row>
    <row r="166" spans="4:4" ht="15.75">
      <c r="D166" s="9"/>
    </row>
    <row r="167" spans="4:4" ht="15.75">
      <c r="D167" s="9"/>
    </row>
    <row r="168" spans="4:4" ht="15.75">
      <c r="D168" s="9"/>
    </row>
    <row r="169" spans="4:4" ht="15.75">
      <c r="D169" s="9"/>
    </row>
    <row r="170" spans="4:4" ht="15.75">
      <c r="D170" s="9"/>
    </row>
    <row r="171" spans="4:4" ht="15.75">
      <c r="D171" s="9"/>
    </row>
    <row r="172" spans="4:4" ht="15.75">
      <c r="D172" s="9"/>
    </row>
    <row r="173" spans="4:4" ht="15.75">
      <c r="D173" s="9"/>
    </row>
    <row r="174" spans="4:4" ht="15.75">
      <c r="D174" s="9"/>
    </row>
    <row r="175" spans="4:4" ht="15.75">
      <c r="D175" s="9"/>
    </row>
    <row r="176" spans="4:4" ht="15.75">
      <c r="D176" s="9"/>
    </row>
  </sheetData>
  <mergeCells count="2">
    <mergeCell ref="A1:XFD1"/>
    <mergeCell ref="A31:XFD3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2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2.XLSX</TitleName>
  </documentManagement>
</p:properties>
</file>

<file path=customXml/itemProps1.xml><?xml version="1.0" encoding="utf-8"?>
<ds:datastoreItem xmlns:ds="http://schemas.openxmlformats.org/officeDocument/2006/customXml" ds:itemID="{2C504CB6-4BFD-4369-B4E9-8FAA1B5F6C26}"/>
</file>

<file path=customXml/itemProps2.xml><?xml version="1.0" encoding="utf-8"?>
<ds:datastoreItem xmlns:ds="http://schemas.openxmlformats.org/officeDocument/2006/customXml" ds:itemID="{54EB873A-F1E8-4160-ADE2-75AF5811917E}"/>
</file>

<file path=customXml/itemProps3.xml><?xml version="1.0" encoding="utf-8"?>
<ds:datastoreItem xmlns:ds="http://schemas.openxmlformats.org/officeDocument/2006/customXml" ds:itemID="{64A02C52-7B94-453C-A33F-271ED333129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 BALL</dc:creator>
  <cp:lastModifiedBy>I BALL</cp:lastModifiedBy>
  <dcterms:created xsi:type="dcterms:W3CDTF">2015-11-09T11:33:03Z</dcterms:created>
  <dcterms:modified xsi:type="dcterms:W3CDTF">2016-06-08T09:00:41Z</dcterms:modified>
</cp:coreProperties>
</file>